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lta_am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delta-amyrin spectrum</t>
  </si>
  <si>
    <t xml:space="preserve">m/z</t>
  </si>
  <si>
    <t xml:space="preserve">Absolute intensity</t>
  </si>
  <si>
    <r>
      <rPr>
        <b val="true"/>
        <sz val="10"/>
        <rFont val="Arial"/>
        <family val="2"/>
      </rPr>
      <t xml:space="preserve">Relative intensity</t>
    </r>
    <r>
      <rPr>
        <sz val="10"/>
        <rFont val="Arial"/>
        <family val="0"/>
      </rPr>
      <t xml:space="preserve"> (scaled to 999, shown all fragments with relative intensity not lower than 5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9.0546875" defaultRowHeight="12.75" zeroHeight="false" outlineLevelRow="0" outlineLevelCol="0"/>
  <cols>
    <col collapsed="false" customWidth="true" hidden="false" outlineLevel="0" max="5" min="5" style="1" width="9.14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0"/>
    </row>
    <row r="2" customFormat="false" ht="12.75" hidden="false" customHeight="false" outlineLevel="0" collapsed="false">
      <c r="A2" s="3" t="s">
        <v>1</v>
      </c>
      <c r="B2" s="3"/>
      <c r="C2" s="3" t="s">
        <v>2</v>
      </c>
      <c r="D2" s="3"/>
      <c r="E2" s="3" t="s">
        <v>3</v>
      </c>
    </row>
    <row r="4" customFormat="false" ht="12.75" hidden="false" customHeight="false" outlineLevel="0" collapsed="false">
      <c r="A4" s="4" t="n">
        <v>109</v>
      </c>
      <c r="B4" s="4"/>
      <c r="C4" s="4" t="n">
        <v>619875</v>
      </c>
      <c r="D4" s="4"/>
      <c r="E4" s="1" t="n">
        <v>999</v>
      </c>
    </row>
    <row r="5" customFormat="false" ht="12.75" hidden="false" customHeight="false" outlineLevel="0" collapsed="false">
      <c r="A5" s="4" t="n">
        <v>189</v>
      </c>
      <c r="B5" s="4"/>
      <c r="C5" s="4" t="n">
        <v>591942</v>
      </c>
      <c r="D5" s="4"/>
      <c r="E5" s="1" t="n">
        <f aca="false">C5*E$4/C$4</f>
        <v>953.982751361162</v>
      </c>
    </row>
    <row r="6" customFormat="false" ht="12.75" hidden="false" customHeight="false" outlineLevel="0" collapsed="false">
      <c r="A6" s="4" t="n">
        <v>190</v>
      </c>
      <c r="B6" s="4"/>
      <c r="C6" s="4" t="n">
        <v>536355</v>
      </c>
      <c r="D6" s="4"/>
      <c r="E6" s="1" t="n">
        <f aca="false">C6*E$4/C$4</f>
        <v>864.397894736842</v>
      </c>
    </row>
    <row r="7" customFormat="false" ht="12.75" hidden="false" customHeight="false" outlineLevel="0" collapsed="false">
      <c r="A7" s="4" t="n">
        <v>218</v>
      </c>
      <c r="B7" s="4"/>
      <c r="C7" s="4" t="n">
        <v>507923</v>
      </c>
      <c r="D7" s="4"/>
      <c r="E7" s="1" t="n">
        <f aca="false">C7*E$4/C$4</f>
        <v>818.576450090744</v>
      </c>
    </row>
    <row r="8" customFormat="false" ht="12.75" hidden="false" customHeight="false" outlineLevel="0" collapsed="false">
      <c r="A8" s="4" t="n">
        <v>95</v>
      </c>
      <c r="B8" s="4"/>
      <c r="C8" s="4" t="n">
        <v>466972</v>
      </c>
      <c r="D8" s="4"/>
      <c r="E8" s="1" t="n">
        <f aca="false">C8*E$4/C$4</f>
        <v>752.579194192378</v>
      </c>
    </row>
    <row r="9" customFormat="false" ht="12.75" hidden="false" customHeight="false" outlineLevel="0" collapsed="false">
      <c r="A9" s="4" t="n">
        <v>205</v>
      </c>
      <c r="B9" s="4"/>
      <c r="C9" s="4" t="n">
        <v>424827</v>
      </c>
      <c r="D9" s="4"/>
      <c r="E9" s="1" t="n">
        <f aca="false">C9*E$4/C$4</f>
        <v>684.65766969147</v>
      </c>
    </row>
    <row r="10" customFormat="false" ht="12.75" hidden="false" customHeight="false" outlineLevel="0" collapsed="false">
      <c r="A10" s="4" t="n">
        <v>203</v>
      </c>
      <c r="B10" s="4"/>
      <c r="C10" s="4" t="n">
        <v>418565</v>
      </c>
      <c r="D10" s="4"/>
      <c r="E10" s="1" t="n">
        <f aca="false">C10*E$4/C$4</f>
        <v>674.565735027223</v>
      </c>
    </row>
    <row r="11" customFormat="false" ht="12.75" hidden="false" customHeight="false" outlineLevel="0" collapsed="false">
      <c r="A11" s="4" t="n">
        <v>73</v>
      </c>
      <c r="B11" s="4"/>
      <c r="C11" s="4" t="n">
        <v>392254</v>
      </c>
      <c r="D11" s="4"/>
      <c r="E11" s="1" t="n">
        <f aca="false">C11*E$4/C$4</f>
        <v>632.16252631579</v>
      </c>
    </row>
    <row r="12" customFormat="false" ht="12.75" hidden="false" customHeight="false" outlineLevel="0" collapsed="false">
      <c r="A12" s="4" t="n">
        <v>191</v>
      </c>
      <c r="B12" s="4"/>
      <c r="C12" s="4" t="n">
        <v>331596</v>
      </c>
      <c r="D12" s="4"/>
      <c r="E12" s="1" t="n">
        <f aca="false">C12*E$4/C$4</f>
        <v>534.405168784029</v>
      </c>
    </row>
    <row r="13" customFormat="false" ht="12.75" hidden="false" customHeight="false" outlineLevel="0" collapsed="false">
      <c r="A13" s="4" t="n">
        <v>206</v>
      </c>
      <c r="B13" s="4"/>
      <c r="C13" s="4" t="n">
        <v>272079</v>
      </c>
      <c r="D13" s="4"/>
      <c r="E13" s="1" t="n">
        <f aca="false">C13*E$4/C$4</f>
        <v>438.486664246824</v>
      </c>
    </row>
    <row r="14" customFormat="false" ht="12.75" hidden="false" customHeight="false" outlineLevel="0" collapsed="false">
      <c r="A14" s="4" t="n">
        <v>204</v>
      </c>
      <c r="B14" s="4"/>
      <c r="C14" s="4" t="n">
        <v>266717</v>
      </c>
      <c r="D14" s="4"/>
      <c r="E14" s="1" t="n">
        <f aca="false">C14*E$4/C$4</f>
        <v>429.845183303085</v>
      </c>
    </row>
    <row r="15" customFormat="false" ht="12.75" hidden="false" customHeight="false" outlineLevel="0" collapsed="false">
      <c r="A15" s="4" t="n">
        <v>75</v>
      </c>
      <c r="B15" s="4"/>
      <c r="C15" s="4" t="n">
        <v>263281</v>
      </c>
      <c r="D15" s="4"/>
      <c r="E15" s="1" t="n">
        <f aca="false">C15*E$4/C$4</f>
        <v>424.307673321234</v>
      </c>
    </row>
    <row r="16" customFormat="false" ht="12.75" hidden="false" customHeight="false" outlineLevel="0" collapsed="false">
      <c r="A16" s="4" t="n">
        <v>69</v>
      </c>
      <c r="B16" s="4"/>
      <c r="C16" s="4" t="n">
        <v>258905</v>
      </c>
      <c r="D16" s="4"/>
      <c r="E16" s="1" t="n">
        <f aca="false">C16*E$4/C$4</f>
        <v>417.255245009074</v>
      </c>
    </row>
    <row r="17" customFormat="false" ht="12.75" hidden="false" customHeight="false" outlineLevel="0" collapsed="false">
      <c r="A17" s="4" t="n">
        <v>107</v>
      </c>
      <c r="B17" s="4"/>
      <c r="C17" s="4" t="n">
        <v>225700</v>
      </c>
      <c r="D17" s="4"/>
      <c r="E17" s="1" t="n">
        <f aca="false">C17*E$4/C$4</f>
        <v>363.741560798548</v>
      </c>
    </row>
    <row r="18" customFormat="false" ht="12.75" hidden="false" customHeight="false" outlineLevel="0" collapsed="false">
      <c r="A18" s="4" t="n">
        <v>81</v>
      </c>
      <c r="B18" s="4"/>
      <c r="C18" s="4" t="n">
        <v>221012</v>
      </c>
      <c r="D18" s="4"/>
      <c r="E18" s="1" t="n">
        <f aca="false">C18*E$4/C$4</f>
        <v>356.186308529946</v>
      </c>
    </row>
    <row r="19" customFormat="false" ht="12.75" hidden="false" customHeight="false" outlineLevel="0" collapsed="false">
      <c r="A19" s="4" t="n">
        <v>55</v>
      </c>
      <c r="B19" s="4"/>
      <c r="C19" s="4" t="n">
        <v>199621</v>
      </c>
      <c r="D19" s="4"/>
      <c r="E19" s="1" t="n">
        <f aca="false">C19*E$4/C$4</f>
        <v>321.712246823956</v>
      </c>
    </row>
    <row r="20" customFormat="false" ht="12.75" hidden="false" customHeight="false" outlineLevel="0" collapsed="false">
      <c r="A20" s="4" t="n">
        <v>119</v>
      </c>
      <c r="B20" s="4"/>
      <c r="C20" s="4" t="n">
        <v>187832</v>
      </c>
      <c r="D20" s="4"/>
      <c r="E20" s="1" t="n">
        <f aca="false">C20*E$4/C$4</f>
        <v>302.712914700544</v>
      </c>
    </row>
    <row r="21" customFormat="false" ht="12.75" hidden="false" customHeight="false" outlineLevel="0" collapsed="false">
      <c r="A21" s="4" t="n">
        <v>147</v>
      </c>
      <c r="B21" s="4"/>
      <c r="C21" s="4" t="n">
        <v>183343</v>
      </c>
      <c r="D21" s="4"/>
      <c r="E21" s="1" t="n">
        <f aca="false">C21*E$4/C$4</f>
        <v>295.478373865699</v>
      </c>
    </row>
    <row r="22" customFormat="false" ht="12.75" hidden="false" customHeight="false" outlineLevel="0" collapsed="false">
      <c r="A22" s="4" t="n">
        <v>135</v>
      </c>
      <c r="B22" s="4"/>
      <c r="C22" s="4" t="n">
        <v>181429</v>
      </c>
      <c r="D22" s="4"/>
      <c r="E22" s="1" t="n">
        <f aca="false">C22*E$4/C$4</f>
        <v>292.393742286751</v>
      </c>
    </row>
    <row r="23" customFormat="false" ht="12.75" hidden="false" customHeight="false" outlineLevel="0" collapsed="false">
      <c r="A23" s="4" t="n">
        <v>93</v>
      </c>
      <c r="B23" s="4"/>
      <c r="C23" s="4" t="n">
        <v>177699</v>
      </c>
      <c r="D23" s="4"/>
      <c r="E23" s="1" t="n">
        <f aca="false">C23*E$4/C$4</f>
        <v>286.382417422868</v>
      </c>
    </row>
    <row r="24" customFormat="false" ht="12.75" hidden="false" customHeight="false" outlineLevel="0" collapsed="false">
      <c r="A24" s="4" t="n">
        <v>121</v>
      </c>
      <c r="B24" s="4"/>
      <c r="C24" s="4" t="n">
        <v>167407</v>
      </c>
      <c r="D24" s="4"/>
      <c r="E24" s="1" t="n">
        <f aca="false">C24*E$4/C$4</f>
        <v>269.795673321234</v>
      </c>
    </row>
    <row r="25" customFormat="false" ht="12.75" hidden="false" customHeight="false" outlineLevel="0" collapsed="false">
      <c r="A25" s="4" t="n">
        <v>133</v>
      </c>
      <c r="B25" s="4"/>
      <c r="C25" s="4" t="n">
        <v>165068</v>
      </c>
      <c r="D25" s="4"/>
      <c r="E25" s="1" t="n">
        <f aca="false">C25*E$4/C$4</f>
        <v>266.026105263158</v>
      </c>
    </row>
    <row r="26" customFormat="false" ht="12.75" hidden="false" customHeight="false" outlineLevel="0" collapsed="false">
      <c r="A26" s="4" t="n">
        <v>105</v>
      </c>
      <c r="B26" s="4"/>
      <c r="C26" s="4" t="n">
        <v>153920</v>
      </c>
      <c r="D26" s="4"/>
      <c r="E26" s="1" t="n">
        <f aca="false">C26*E$4/C$4</f>
        <v>248.059818511797</v>
      </c>
    </row>
    <row r="27" customFormat="false" ht="12.75" hidden="false" customHeight="false" outlineLevel="0" collapsed="false">
      <c r="A27" s="4" t="n">
        <v>129</v>
      </c>
      <c r="B27" s="4"/>
      <c r="C27" s="4" t="n">
        <v>147553</v>
      </c>
      <c r="D27" s="4"/>
      <c r="E27" s="1" t="n">
        <f aca="false">C27*E$4/C$4</f>
        <v>237.798664246824</v>
      </c>
    </row>
    <row r="28" customFormat="false" ht="12.75" hidden="false" customHeight="false" outlineLevel="0" collapsed="false">
      <c r="A28" s="4" t="n">
        <v>175</v>
      </c>
      <c r="B28" s="4"/>
      <c r="C28" s="4" t="n">
        <v>129504</v>
      </c>
      <c r="D28" s="4"/>
      <c r="E28" s="1" t="n">
        <f aca="false">C28*E$4/C$4</f>
        <v>208.710620689655</v>
      </c>
    </row>
    <row r="29" customFormat="false" ht="12.75" hidden="false" customHeight="false" outlineLevel="0" collapsed="false">
      <c r="A29" s="4" t="n">
        <v>161</v>
      </c>
      <c r="B29" s="4"/>
      <c r="C29" s="4" t="n">
        <v>127384</v>
      </c>
      <c r="D29" s="4"/>
      <c r="E29" s="1" t="n">
        <f aca="false">C29*E$4/C$4</f>
        <v>205.293996370236</v>
      </c>
    </row>
    <row r="30" customFormat="false" ht="12.75" hidden="false" customHeight="false" outlineLevel="0" collapsed="false">
      <c r="A30" s="4" t="n">
        <v>498</v>
      </c>
      <c r="B30" s="4"/>
      <c r="C30" s="4" t="n">
        <v>123304</v>
      </c>
      <c r="D30" s="4"/>
      <c r="E30" s="1" t="n">
        <f aca="false">C30*E$4/C$4</f>
        <v>198.718606170599</v>
      </c>
    </row>
    <row r="31" customFormat="false" ht="12.75" hidden="false" customHeight="false" outlineLevel="0" collapsed="false">
      <c r="A31" s="4" t="n">
        <v>279</v>
      </c>
      <c r="B31" s="4"/>
      <c r="C31" s="4" t="n">
        <v>119175</v>
      </c>
      <c r="D31" s="4"/>
      <c r="E31" s="1" t="n">
        <f aca="false">C31*E$4/C$4</f>
        <v>192.064246823956</v>
      </c>
    </row>
    <row r="32" customFormat="false" ht="12.75" hidden="false" customHeight="false" outlineLevel="0" collapsed="false">
      <c r="A32" s="4" t="n">
        <v>123</v>
      </c>
      <c r="B32" s="4"/>
      <c r="C32" s="4" t="n">
        <v>118759</v>
      </c>
      <c r="D32" s="4"/>
      <c r="E32" s="1" t="n">
        <f aca="false">C32*E$4/C$4</f>
        <v>191.393814882033</v>
      </c>
    </row>
    <row r="33" customFormat="false" ht="12.75" hidden="false" customHeight="false" outlineLevel="0" collapsed="false">
      <c r="A33" s="4" t="n">
        <v>219</v>
      </c>
      <c r="B33" s="4"/>
      <c r="C33" s="4" t="n">
        <v>107562</v>
      </c>
      <c r="D33" s="4"/>
      <c r="E33" s="1" t="n">
        <f aca="false">C33*E$4/C$4</f>
        <v>173.348558983666</v>
      </c>
    </row>
    <row r="34" customFormat="false" ht="12.75" hidden="false" customHeight="false" outlineLevel="0" collapsed="false">
      <c r="A34" s="4" t="n">
        <v>91</v>
      </c>
      <c r="B34" s="4"/>
      <c r="C34" s="4" t="n">
        <v>105235</v>
      </c>
      <c r="D34" s="4"/>
      <c r="E34" s="1" t="n">
        <f aca="false">C34*E$4/C$4</f>
        <v>169.59833030853</v>
      </c>
    </row>
    <row r="35" customFormat="false" ht="12.75" hidden="false" customHeight="false" outlineLevel="0" collapsed="false">
      <c r="A35" s="4" t="n">
        <v>187</v>
      </c>
      <c r="B35" s="4"/>
      <c r="C35" s="4" t="n">
        <v>101274</v>
      </c>
      <c r="D35" s="4"/>
      <c r="E35" s="1" t="n">
        <f aca="false">C35*E$4/C$4</f>
        <v>163.214722323049</v>
      </c>
    </row>
    <row r="36" customFormat="false" ht="12.75" hidden="false" customHeight="false" outlineLevel="0" collapsed="false">
      <c r="A36" s="4" t="n">
        <v>149</v>
      </c>
      <c r="B36" s="4"/>
      <c r="C36" s="4" t="n">
        <v>97660</v>
      </c>
      <c r="D36" s="4"/>
      <c r="E36" s="1" t="n">
        <f aca="false">C36*E$4/C$4</f>
        <v>157.390344827586</v>
      </c>
    </row>
    <row r="37" customFormat="false" ht="12.75" hidden="false" customHeight="false" outlineLevel="0" collapsed="false">
      <c r="A37" s="4" t="n">
        <v>229</v>
      </c>
      <c r="B37" s="4"/>
      <c r="C37" s="4" t="n">
        <v>97378</v>
      </c>
      <c r="D37" s="4"/>
      <c r="E37" s="1" t="n">
        <f aca="false">C37*E$4/C$4</f>
        <v>156.935869328494</v>
      </c>
    </row>
    <row r="38" customFormat="false" ht="12.75" hidden="false" customHeight="false" outlineLevel="0" collapsed="false">
      <c r="A38" s="4" t="n">
        <v>67</v>
      </c>
      <c r="B38" s="4"/>
      <c r="C38" s="4" t="n">
        <v>86543</v>
      </c>
      <c r="D38" s="4"/>
      <c r="E38" s="1" t="n">
        <f aca="false">C38*E$4/C$4</f>
        <v>139.47401814882</v>
      </c>
    </row>
    <row r="39" customFormat="false" ht="12.75" hidden="false" customHeight="false" outlineLevel="0" collapsed="false">
      <c r="A39" s="4" t="n">
        <v>79</v>
      </c>
      <c r="B39" s="4"/>
      <c r="C39" s="4" t="n">
        <v>83110</v>
      </c>
      <c r="D39" s="4"/>
      <c r="E39" s="1" t="n">
        <f aca="false">C39*E$4/C$4</f>
        <v>133.941343012704</v>
      </c>
    </row>
    <row r="40" customFormat="false" ht="12.75" hidden="false" customHeight="false" outlineLevel="0" collapsed="false">
      <c r="A40" s="4" t="n">
        <v>163</v>
      </c>
      <c r="B40" s="4"/>
      <c r="C40" s="4" t="n">
        <v>73227</v>
      </c>
      <c r="D40" s="4"/>
      <c r="E40" s="1" t="n">
        <f aca="false">C40*E$4/C$4</f>
        <v>118.01374954628</v>
      </c>
    </row>
    <row r="41" customFormat="false" ht="12.75" hidden="false" customHeight="false" outlineLevel="0" collapsed="false">
      <c r="A41" s="4" t="n">
        <v>83</v>
      </c>
      <c r="B41" s="4"/>
      <c r="C41" s="4" t="n">
        <v>71546</v>
      </c>
      <c r="D41" s="4"/>
      <c r="E41" s="1" t="n">
        <f aca="false">C41*E$4/C$4</f>
        <v>115.304624319419</v>
      </c>
    </row>
    <row r="42" customFormat="false" ht="12.75" hidden="false" customHeight="false" outlineLevel="0" collapsed="false">
      <c r="A42" s="4" t="n">
        <v>145</v>
      </c>
      <c r="B42" s="4"/>
      <c r="C42" s="4" t="n">
        <v>67374</v>
      </c>
      <c r="D42" s="4"/>
      <c r="E42" s="1" t="n">
        <f aca="false">C42*E$4/C$4</f>
        <v>108.580965517241</v>
      </c>
    </row>
    <row r="43" customFormat="false" ht="12.75" hidden="false" customHeight="false" outlineLevel="0" collapsed="false">
      <c r="A43" s="4" t="n">
        <v>131</v>
      </c>
      <c r="B43" s="4"/>
      <c r="C43" s="4" t="n">
        <v>63907</v>
      </c>
      <c r="D43" s="4"/>
      <c r="E43" s="1" t="n">
        <f aca="false">C43*E$4/C$4</f>
        <v>102.993495462795</v>
      </c>
    </row>
    <row r="44" customFormat="false" ht="12.75" hidden="false" customHeight="false" outlineLevel="0" collapsed="false">
      <c r="A44" s="4" t="n">
        <v>117</v>
      </c>
      <c r="B44" s="4"/>
      <c r="C44" s="4" t="n">
        <v>63290</v>
      </c>
      <c r="D44" s="4"/>
      <c r="E44" s="1" t="n">
        <f aca="false">C44*E$4/C$4</f>
        <v>101.999128856624</v>
      </c>
    </row>
    <row r="45" customFormat="false" ht="12.75" hidden="false" customHeight="false" outlineLevel="0" collapsed="false">
      <c r="A45" s="4" t="n">
        <v>159</v>
      </c>
      <c r="B45" s="4"/>
      <c r="C45" s="4" t="n">
        <v>61202</v>
      </c>
      <c r="D45" s="4"/>
      <c r="E45" s="1" t="n">
        <f aca="false">C45*E$4/C$4</f>
        <v>98.6340762250454</v>
      </c>
    </row>
    <row r="46" customFormat="false" ht="12.75" hidden="false" customHeight="false" outlineLevel="0" collapsed="false">
      <c r="A46" s="4" t="n">
        <v>148</v>
      </c>
      <c r="B46" s="4"/>
      <c r="C46" s="4" t="n">
        <v>58722</v>
      </c>
      <c r="D46" s="4"/>
      <c r="E46" s="1" t="n">
        <f aca="false">C46*E$4/C$4</f>
        <v>94.6372704174229</v>
      </c>
    </row>
    <row r="47" customFormat="false" ht="12.75" hidden="false" customHeight="false" outlineLevel="0" collapsed="false">
      <c r="A47" s="4" t="n">
        <v>143</v>
      </c>
      <c r="B47" s="4"/>
      <c r="C47" s="4" t="n">
        <v>55253</v>
      </c>
      <c r="D47" s="4"/>
      <c r="E47" s="1" t="n">
        <f aca="false">C47*E$4/C$4</f>
        <v>89.0465771324864</v>
      </c>
    </row>
    <row r="48" customFormat="false" ht="12.75" hidden="false" customHeight="false" outlineLevel="0" collapsed="false">
      <c r="A48" s="4" t="n">
        <v>111</v>
      </c>
      <c r="B48" s="4"/>
      <c r="C48" s="4" t="n">
        <v>51348</v>
      </c>
      <c r="D48" s="4"/>
      <c r="E48" s="1" t="n">
        <f aca="false">C48*E$4/C$4</f>
        <v>82.753219600726</v>
      </c>
    </row>
    <row r="49" customFormat="false" ht="12.75" hidden="false" customHeight="false" outlineLevel="0" collapsed="false">
      <c r="A49" s="4" t="n">
        <v>57</v>
      </c>
      <c r="B49" s="4"/>
      <c r="C49" s="4" t="n">
        <v>50853</v>
      </c>
      <c r="D49" s="4"/>
      <c r="E49" s="1" t="n">
        <f aca="false">C49*E$4/C$4</f>
        <v>81.9554700544465</v>
      </c>
    </row>
    <row r="50" customFormat="false" ht="12.75" hidden="false" customHeight="false" outlineLevel="0" collapsed="false">
      <c r="A50" s="4" t="n">
        <v>499</v>
      </c>
      <c r="B50" s="4"/>
      <c r="C50" s="4" t="n">
        <v>50738</v>
      </c>
      <c r="D50" s="4"/>
      <c r="E50" s="1" t="n">
        <f aca="false">C50*E$4/C$4</f>
        <v>81.7701343012704</v>
      </c>
    </row>
    <row r="51" customFormat="false" ht="12.75" hidden="false" customHeight="false" outlineLevel="0" collapsed="false">
      <c r="A51" s="4" t="n">
        <v>173</v>
      </c>
      <c r="B51" s="4"/>
      <c r="C51" s="4" t="n">
        <v>49695</v>
      </c>
      <c r="D51" s="4"/>
      <c r="E51" s="1" t="n">
        <f aca="false">C51*E$4/C$4</f>
        <v>80.089219600726</v>
      </c>
    </row>
    <row r="52" customFormat="false" ht="12.75" hidden="false" customHeight="false" outlineLevel="0" collapsed="false">
      <c r="A52" s="4" t="n">
        <v>97</v>
      </c>
      <c r="B52" s="4"/>
      <c r="C52" s="4" t="n">
        <v>49503</v>
      </c>
      <c r="D52" s="4"/>
      <c r="E52" s="1" t="n">
        <f aca="false">C52*E$4/C$4</f>
        <v>79.7797894736842</v>
      </c>
    </row>
    <row r="53" customFormat="false" ht="12.75" hidden="false" customHeight="false" outlineLevel="0" collapsed="false">
      <c r="A53" s="4" t="n">
        <v>257</v>
      </c>
      <c r="B53" s="4"/>
      <c r="C53" s="4" t="n">
        <v>49132</v>
      </c>
      <c r="D53" s="4"/>
      <c r="E53" s="1" t="n">
        <f aca="false">C53*E$4/C$4</f>
        <v>79.1818802177859</v>
      </c>
    </row>
    <row r="54" customFormat="false" ht="12.75" hidden="false" customHeight="false" outlineLevel="0" collapsed="false">
      <c r="A54" s="4" t="n">
        <v>134</v>
      </c>
      <c r="B54" s="4"/>
      <c r="C54" s="4" t="n">
        <v>48328</v>
      </c>
      <c r="D54" s="4"/>
      <c r="E54" s="1" t="n">
        <f aca="false">C54*E$4/C$4</f>
        <v>77.8861415607986</v>
      </c>
    </row>
    <row r="55" customFormat="false" ht="12.75" hidden="false" customHeight="false" outlineLevel="0" collapsed="false">
      <c r="A55" s="4" t="n">
        <v>110</v>
      </c>
      <c r="B55" s="4"/>
      <c r="C55" s="4" t="n">
        <v>48077</v>
      </c>
      <c r="D55" s="4"/>
      <c r="E55" s="1" t="n">
        <f aca="false">C55*E$4/C$4</f>
        <v>77.4816261343013</v>
      </c>
    </row>
    <row r="56" customFormat="false" ht="12.75" hidden="false" customHeight="false" outlineLevel="0" collapsed="false">
      <c r="A56" s="4" t="n">
        <v>157</v>
      </c>
      <c r="B56" s="4"/>
      <c r="C56" s="4" t="n">
        <v>46739</v>
      </c>
      <c r="D56" s="4"/>
      <c r="E56" s="1" t="n">
        <f aca="false">C56*E$4/C$4</f>
        <v>75.3252849364791</v>
      </c>
    </row>
    <row r="57" customFormat="false" ht="12.75" hidden="false" customHeight="false" outlineLevel="0" collapsed="false">
      <c r="A57" s="4" t="n">
        <v>192</v>
      </c>
      <c r="B57" s="4"/>
      <c r="C57" s="4" t="n">
        <v>45244</v>
      </c>
      <c r="D57" s="4"/>
      <c r="E57" s="1" t="n">
        <f aca="false">C57*E$4/C$4</f>
        <v>72.9159201451906</v>
      </c>
    </row>
    <row r="58" customFormat="false" ht="12.75" hidden="false" customHeight="false" outlineLevel="0" collapsed="false">
      <c r="A58" s="4" t="n">
        <v>120</v>
      </c>
      <c r="B58" s="4"/>
      <c r="C58" s="4" t="n">
        <v>43540</v>
      </c>
      <c r="D58" s="4"/>
      <c r="E58" s="1" t="n">
        <f aca="false">C58*E$4/C$4</f>
        <v>70.1697277676951</v>
      </c>
    </row>
    <row r="59" customFormat="false" ht="12.75" hidden="false" customHeight="false" outlineLevel="0" collapsed="false">
      <c r="A59" s="4" t="n">
        <v>122</v>
      </c>
      <c r="B59" s="4"/>
      <c r="C59" s="4" t="n">
        <v>42726</v>
      </c>
      <c r="D59" s="4"/>
      <c r="E59" s="1" t="n">
        <f aca="false">C59*E$4/C$4</f>
        <v>68.8578729582577</v>
      </c>
    </row>
    <row r="60" customFormat="false" ht="12.75" hidden="false" customHeight="false" outlineLevel="0" collapsed="false">
      <c r="A60" s="4" t="n">
        <v>136</v>
      </c>
      <c r="B60" s="4"/>
      <c r="C60" s="4" t="n">
        <v>42606</v>
      </c>
      <c r="D60" s="4"/>
      <c r="E60" s="1" t="n">
        <f aca="false">C60*E$4/C$4</f>
        <v>68.6644791288566</v>
      </c>
    </row>
    <row r="61" customFormat="false" ht="12.75" hidden="false" customHeight="false" outlineLevel="0" collapsed="false">
      <c r="A61" s="4" t="n">
        <v>137</v>
      </c>
      <c r="B61" s="4"/>
      <c r="C61" s="4" t="n">
        <v>41666</v>
      </c>
      <c r="D61" s="4"/>
      <c r="E61" s="1" t="n">
        <f aca="false">C61*E$4/C$4</f>
        <v>67.1495607985481</v>
      </c>
    </row>
    <row r="62" customFormat="false" ht="12.75" hidden="false" customHeight="false" outlineLevel="0" collapsed="false">
      <c r="A62" s="4" t="n">
        <v>96</v>
      </c>
      <c r="B62" s="4"/>
      <c r="C62" s="4" t="n">
        <v>40176</v>
      </c>
      <c r="D62" s="4"/>
      <c r="E62" s="1" t="n">
        <f aca="false">C62*E$4/C$4</f>
        <v>64.7482540834846</v>
      </c>
    </row>
    <row r="63" customFormat="false" ht="12.75" hidden="false" customHeight="false" outlineLevel="0" collapsed="false">
      <c r="A63" s="4" t="n">
        <v>207</v>
      </c>
      <c r="B63" s="4"/>
      <c r="C63" s="4" t="n">
        <v>38059</v>
      </c>
      <c r="D63" s="4"/>
      <c r="E63" s="1" t="n">
        <f aca="false">C63*E$4/C$4</f>
        <v>61.3364646098004</v>
      </c>
    </row>
    <row r="64" customFormat="false" ht="12.75" hidden="false" customHeight="false" outlineLevel="0" collapsed="false">
      <c r="A64" s="4" t="n">
        <v>201</v>
      </c>
      <c r="B64" s="4"/>
      <c r="C64" s="4" t="n">
        <v>37981</v>
      </c>
      <c r="D64" s="4"/>
      <c r="E64" s="1" t="n">
        <f aca="false">C64*E$4/C$4</f>
        <v>61.2107586206897</v>
      </c>
    </row>
    <row r="65" customFormat="false" ht="12.75" hidden="false" customHeight="false" outlineLevel="0" collapsed="false">
      <c r="A65" s="4" t="n">
        <v>280</v>
      </c>
      <c r="B65" s="4"/>
      <c r="C65" s="4" t="n">
        <v>37250</v>
      </c>
      <c r="D65" s="4"/>
      <c r="E65" s="1" t="n">
        <f aca="false">C65*E$4/C$4</f>
        <v>60.032667876588</v>
      </c>
    </row>
    <row r="66" customFormat="false" ht="12.75" hidden="false" customHeight="false" outlineLevel="0" collapsed="false">
      <c r="A66" s="4" t="n">
        <v>162</v>
      </c>
      <c r="B66" s="4"/>
      <c r="C66" s="4" t="n">
        <v>37074</v>
      </c>
      <c r="D66" s="4"/>
      <c r="E66" s="1" t="n">
        <f aca="false">C66*E$4/C$4</f>
        <v>59.7490235934664</v>
      </c>
    </row>
    <row r="67" customFormat="false" ht="12.75" hidden="false" customHeight="false" outlineLevel="0" collapsed="false">
      <c r="A67" s="4" t="n">
        <v>177</v>
      </c>
      <c r="B67" s="4"/>
      <c r="C67" s="4" t="n">
        <v>36965</v>
      </c>
      <c r="D67" s="4"/>
      <c r="E67" s="1" t="n">
        <f aca="false">C67*E$4/C$4</f>
        <v>59.5733575317604</v>
      </c>
    </row>
    <row r="68" customFormat="false" ht="12.75" hidden="false" customHeight="false" outlineLevel="0" collapsed="false">
      <c r="A68" s="4" t="n">
        <v>211</v>
      </c>
      <c r="B68" s="4"/>
      <c r="C68" s="4" t="n">
        <v>35302</v>
      </c>
      <c r="D68" s="4"/>
      <c r="E68" s="1" t="n">
        <f aca="false">C68*E$4/C$4</f>
        <v>56.8932413793103</v>
      </c>
    </row>
    <row r="69" customFormat="false" ht="12.75" hidden="false" customHeight="false" outlineLevel="0" collapsed="false">
      <c r="A69" s="4" t="n">
        <v>215</v>
      </c>
      <c r="B69" s="4"/>
      <c r="C69" s="4" t="n">
        <v>35067</v>
      </c>
      <c r="D69" s="4"/>
      <c r="E69" s="1" t="n">
        <f aca="false">C69*E$4/C$4</f>
        <v>56.5145117967332</v>
      </c>
    </row>
    <row r="70" customFormat="false" ht="12.75" hidden="false" customHeight="false" outlineLevel="0" collapsed="false">
      <c r="A70" s="4" t="n">
        <v>483</v>
      </c>
      <c r="B70" s="4"/>
      <c r="C70" s="4" t="n">
        <v>33252</v>
      </c>
      <c r="D70" s="4"/>
      <c r="E70" s="1" t="n">
        <f aca="false">C70*E$4/C$4</f>
        <v>53.5894301270417</v>
      </c>
    </row>
    <row r="71" customFormat="false" ht="12.75" hidden="false" customHeight="false" outlineLevel="0" collapsed="false">
      <c r="A71" s="4" t="n">
        <v>77</v>
      </c>
      <c r="B71" s="4"/>
      <c r="C71" s="4" t="n">
        <v>30873</v>
      </c>
      <c r="D71" s="4"/>
      <c r="E71" s="1" t="n">
        <f aca="false">C71*E$4/C$4</f>
        <v>49.7553974591652</v>
      </c>
    </row>
    <row r="72" customFormat="false" ht="12.75" hidden="false" customHeight="false" outlineLevel="0" collapsed="false">
      <c r="A72" s="4" t="n">
        <v>176</v>
      </c>
      <c r="B72" s="4"/>
      <c r="C72" s="4" t="n">
        <v>27255</v>
      </c>
      <c r="D72" s="4"/>
      <c r="E72" s="1" t="n">
        <f aca="false">C72*E$4/C$4</f>
        <v>43.9245735027223</v>
      </c>
    </row>
    <row r="73" customFormat="false" ht="12.75" hidden="false" customHeight="false" outlineLevel="0" collapsed="false">
      <c r="A73" s="4" t="n">
        <v>293</v>
      </c>
      <c r="B73" s="4"/>
      <c r="C73" s="4" t="n">
        <v>26024</v>
      </c>
      <c r="D73" s="4"/>
      <c r="E73" s="1" t="n">
        <f aca="false">C73*E$4/C$4</f>
        <v>41.9406751361162</v>
      </c>
    </row>
    <row r="74" customFormat="false" ht="12.75" hidden="false" customHeight="false" outlineLevel="0" collapsed="false">
      <c r="A74" s="4" t="n">
        <v>115</v>
      </c>
      <c r="B74" s="4"/>
      <c r="C74" s="4" t="n">
        <v>25916</v>
      </c>
      <c r="D74" s="4"/>
      <c r="E74" s="1" t="n">
        <f aca="false">C74*E$4/C$4</f>
        <v>41.7666206896552</v>
      </c>
    </row>
    <row r="75" customFormat="false" ht="12.75" hidden="false" customHeight="false" outlineLevel="0" collapsed="false">
      <c r="A75" s="4" t="n">
        <v>183</v>
      </c>
      <c r="B75" s="4"/>
      <c r="C75" s="4" t="n">
        <v>25434</v>
      </c>
      <c r="D75" s="4"/>
      <c r="E75" s="1" t="n">
        <f aca="false">C75*E$4/C$4</f>
        <v>40.9898221415608</v>
      </c>
    </row>
    <row r="76" customFormat="false" ht="12.75" hidden="false" customHeight="false" outlineLevel="0" collapsed="false">
      <c r="A76" s="4" t="n">
        <v>393</v>
      </c>
      <c r="B76" s="4"/>
      <c r="C76" s="4" t="n">
        <v>24790</v>
      </c>
      <c r="D76" s="4"/>
      <c r="E76" s="1" t="n">
        <f aca="false">C76*E$4/C$4</f>
        <v>39.951941923775</v>
      </c>
    </row>
    <row r="77" customFormat="false" ht="12.75" hidden="false" customHeight="false" outlineLevel="0" collapsed="false">
      <c r="A77" s="4" t="n">
        <v>230</v>
      </c>
      <c r="B77" s="4"/>
      <c r="C77" s="4" t="n">
        <v>23841</v>
      </c>
      <c r="D77" s="4"/>
      <c r="E77" s="1" t="n">
        <f aca="false">C77*E$4/C$4</f>
        <v>38.4225190562613</v>
      </c>
    </row>
    <row r="78" customFormat="false" ht="12.75" hidden="false" customHeight="false" outlineLevel="0" collapsed="false">
      <c r="A78" s="4" t="n">
        <v>101</v>
      </c>
      <c r="B78" s="4"/>
      <c r="C78" s="4" t="n">
        <v>22190</v>
      </c>
      <c r="D78" s="4"/>
      <c r="E78" s="1" t="n">
        <f aca="false">C78*E$4/C$4</f>
        <v>35.7617422867514</v>
      </c>
    </row>
    <row r="79" customFormat="false" ht="12.75" hidden="false" customHeight="false" outlineLevel="0" collapsed="false">
      <c r="A79" s="4" t="n">
        <v>130</v>
      </c>
      <c r="B79" s="4"/>
      <c r="C79" s="4" t="n">
        <v>22014</v>
      </c>
      <c r="D79" s="4"/>
      <c r="E79" s="1" t="n">
        <f aca="false">C79*E$4/C$4</f>
        <v>35.4780980036298</v>
      </c>
    </row>
    <row r="80" customFormat="false" ht="12.75" hidden="false" customHeight="false" outlineLevel="0" collapsed="false">
      <c r="A80" s="4" t="n">
        <v>164</v>
      </c>
      <c r="B80" s="4"/>
      <c r="C80" s="4" t="n">
        <v>20967</v>
      </c>
      <c r="D80" s="4"/>
      <c r="E80" s="1" t="n">
        <f aca="false">C80*E$4/C$4</f>
        <v>33.7907368421053</v>
      </c>
    </row>
    <row r="81" customFormat="false" ht="12.75" hidden="false" customHeight="false" outlineLevel="0" collapsed="false">
      <c r="A81" s="4" t="n">
        <v>144</v>
      </c>
      <c r="B81" s="4"/>
      <c r="C81" s="4" t="n">
        <v>20931</v>
      </c>
      <c r="D81" s="4"/>
      <c r="E81" s="1" t="n">
        <f aca="false">C81*E$4/C$4</f>
        <v>33.7327186932849</v>
      </c>
    </row>
    <row r="82" customFormat="false" ht="12.75" hidden="false" customHeight="false" outlineLevel="0" collapsed="false">
      <c r="A82" s="4" t="n">
        <v>231</v>
      </c>
      <c r="B82" s="4"/>
      <c r="C82" s="4" t="n">
        <v>20185</v>
      </c>
      <c r="D82" s="4"/>
      <c r="E82" s="1" t="n">
        <f aca="false">C82*E$4/C$4</f>
        <v>32.5304537205082</v>
      </c>
    </row>
    <row r="83" customFormat="false" ht="12.75" hidden="false" customHeight="false" outlineLevel="0" collapsed="false">
      <c r="A83" s="4" t="n">
        <v>171</v>
      </c>
      <c r="B83" s="4"/>
      <c r="C83" s="4" t="n">
        <v>18825</v>
      </c>
      <c r="D83" s="4"/>
      <c r="E83" s="1" t="n">
        <f aca="false">C83*E$4/C$4</f>
        <v>30.3386569872958</v>
      </c>
    </row>
    <row r="84" customFormat="false" ht="12.75" hidden="false" customHeight="false" outlineLevel="0" collapsed="false">
      <c r="A84" s="4" t="n">
        <v>244</v>
      </c>
      <c r="B84" s="4"/>
      <c r="C84" s="4" t="n">
        <v>17389</v>
      </c>
      <c r="D84" s="4"/>
      <c r="E84" s="1" t="n">
        <f aca="false">C84*E$4/C$4</f>
        <v>28.0243774954628</v>
      </c>
    </row>
    <row r="85" customFormat="false" ht="12.75" hidden="false" customHeight="false" outlineLevel="0" collapsed="false">
      <c r="A85" s="4" t="n">
        <v>150</v>
      </c>
      <c r="B85" s="4"/>
      <c r="C85" s="4" t="n">
        <v>17104</v>
      </c>
      <c r="D85" s="4"/>
      <c r="E85" s="1" t="n">
        <f aca="false">C85*E$4/C$4</f>
        <v>27.5650671506352</v>
      </c>
    </row>
    <row r="86" customFormat="false" ht="12.75" hidden="false" customHeight="false" outlineLevel="0" collapsed="false">
      <c r="A86" s="4" t="n">
        <v>71</v>
      </c>
      <c r="B86" s="4"/>
      <c r="C86" s="4" t="n">
        <v>16586</v>
      </c>
      <c r="D86" s="4"/>
      <c r="E86" s="1" t="n">
        <f aca="false">C86*E$4/C$4</f>
        <v>26.7302504537205</v>
      </c>
    </row>
    <row r="87" customFormat="false" ht="12.75" hidden="false" customHeight="false" outlineLevel="0" collapsed="false">
      <c r="A87" s="4" t="n">
        <v>216</v>
      </c>
      <c r="B87" s="4"/>
      <c r="C87" s="4" t="n">
        <v>16260</v>
      </c>
      <c r="D87" s="4"/>
      <c r="E87" s="1" t="n">
        <f aca="false">C87*E$4/C$4</f>
        <v>26.2048638838476</v>
      </c>
    </row>
    <row r="88" customFormat="false" ht="12.75" hidden="false" customHeight="false" outlineLevel="0" collapsed="false">
      <c r="A88" s="4" t="n">
        <v>103</v>
      </c>
      <c r="B88" s="4"/>
      <c r="C88" s="4" t="n">
        <v>16016</v>
      </c>
      <c r="D88" s="4"/>
      <c r="E88" s="1" t="n">
        <f aca="false">C88*E$4/C$4</f>
        <v>25.8116297640653</v>
      </c>
    </row>
    <row r="89" customFormat="false" ht="12.75" hidden="false" customHeight="false" outlineLevel="0" collapsed="false">
      <c r="A89" s="4" t="n">
        <v>82</v>
      </c>
      <c r="B89" s="4"/>
      <c r="C89" s="4" t="n">
        <v>15782</v>
      </c>
      <c r="D89" s="4"/>
      <c r="E89" s="1" t="n">
        <f aca="false">C89*E$4/C$4</f>
        <v>25.4345117967332</v>
      </c>
    </row>
    <row r="90" customFormat="false" ht="12.75" hidden="false" customHeight="false" outlineLevel="0" collapsed="false">
      <c r="A90" s="4" t="n">
        <v>76</v>
      </c>
      <c r="B90" s="4"/>
      <c r="C90" s="4" t="n">
        <v>15702</v>
      </c>
      <c r="D90" s="4"/>
      <c r="E90" s="1" t="n">
        <f aca="false">C90*E$4/C$4</f>
        <v>25.3055825771325</v>
      </c>
    </row>
    <row r="91" customFormat="false" ht="12.75" hidden="false" customHeight="false" outlineLevel="0" collapsed="false">
      <c r="A91" s="4" t="n">
        <v>243</v>
      </c>
      <c r="B91" s="4"/>
      <c r="C91" s="4" t="n">
        <v>15325</v>
      </c>
      <c r="D91" s="4"/>
      <c r="E91" s="1" t="n">
        <f aca="false">C91*E$4/C$4</f>
        <v>24.6980036297641</v>
      </c>
    </row>
    <row r="92" customFormat="false" ht="12.75" hidden="false" customHeight="false" outlineLevel="0" collapsed="false">
      <c r="A92" s="4" t="n">
        <v>158</v>
      </c>
      <c r="B92" s="4"/>
      <c r="C92" s="4" t="n">
        <v>15268</v>
      </c>
      <c r="D92" s="4"/>
      <c r="E92" s="1" t="n">
        <f aca="false">C92*E$4/C$4</f>
        <v>24.6061415607985</v>
      </c>
    </row>
    <row r="93" customFormat="false" ht="12.75" hidden="false" customHeight="false" outlineLevel="0" collapsed="false">
      <c r="A93" s="4" t="n">
        <v>53</v>
      </c>
      <c r="B93" s="4"/>
      <c r="C93" s="4" t="n">
        <v>15157</v>
      </c>
      <c r="D93" s="4"/>
      <c r="E93" s="1" t="n">
        <f aca="false">C93*E$4/C$4</f>
        <v>24.4272522686025</v>
      </c>
    </row>
    <row r="94" customFormat="false" ht="12.75" hidden="false" customHeight="false" outlineLevel="0" collapsed="false">
      <c r="A94" s="4" t="n">
        <v>70</v>
      </c>
      <c r="B94" s="4"/>
      <c r="C94" s="4" t="n">
        <v>13800</v>
      </c>
      <c r="D94" s="4"/>
      <c r="E94" s="1" t="n">
        <f aca="false">C94*E$4/C$4</f>
        <v>22.2402903811252</v>
      </c>
    </row>
    <row r="95" customFormat="false" ht="12.75" hidden="false" customHeight="false" outlineLevel="0" collapsed="false">
      <c r="A95" s="4" t="n">
        <v>294</v>
      </c>
      <c r="B95" s="4"/>
      <c r="C95" s="4" t="n">
        <v>13582</v>
      </c>
      <c r="D95" s="4"/>
      <c r="E95" s="1" t="n">
        <f aca="false">C95*E$4/C$4</f>
        <v>21.8889582577133</v>
      </c>
    </row>
    <row r="96" customFormat="false" ht="12.75" hidden="false" customHeight="false" outlineLevel="0" collapsed="false">
      <c r="A96" s="4" t="n">
        <v>220</v>
      </c>
      <c r="B96" s="4"/>
      <c r="C96" s="4" t="n">
        <v>13349</v>
      </c>
      <c r="D96" s="4"/>
      <c r="E96" s="1" t="n">
        <f aca="false">C96*E$4/C$4</f>
        <v>21.5134519056261</v>
      </c>
    </row>
    <row r="97" customFormat="false" ht="12.75" hidden="false" customHeight="false" outlineLevel="0" collapsed="false">
      <c r="A97" s="4" t="n">
        <v>500</v>
      </c>
      <c r="B97" s="4"/>
      <c r="C97" s="4" t="n">
        <v>13168</v>
      </c>
      <c r="D97" s="4"/>
      <c r="E97" s="1" t="n">
        <f aca="false">C97*E$4/C$4</f>
        <v>21.2217495462795</v>
      </c>
    </row>
    <row r="98" customFormat="false" ht="12.75" hidden="false" customHeight="false" outlineLevel="0" collapsed="false">
      <c r="A98" s="4" t="n">
        <v>484</v>
      </c>
      <c r="B98" s="4"/>
      <c r="C98" s="4" t="n">
        <v>12991</v>
      </c>
      <c r="D98" s="4"/>
      <c r="E98" s="1" t="n">
        <f aca="false">C98*E$4/C$4</f>
        <v>20.9364936479129</v>
      </c>
    </row>
    <row r="99" customFormat="false" ht="12.75" hidden="false" customHeight="false" outlineLevel="0" collapsed="false">
      <c r="A99" s="4" t="n">
        <v>156</v>
      </c>
      <c r="B99" s="4"/>
      <c r="C99" s="4" t="n">
        <v>12508</v>
      </c>
      <c r="D99" s="4"/>
      <c r="E99" s="1" t="n">
        <f aca="false">C99*E$4/C$4</f>
        <v>20.1580834845735</v>
      </c>
    </row>
    <row r="100" customFormat="false" ht="12.75" hidden="false" customHeight="false" outlineLevel="0" collapsed="false">
      <c r="A100" s="4" t="n">
        <v>223</v>
      </c>
      <c r="B100" s="4"/>
      <c r="C100" s="4" t="n">
        <v>12411</v>
      </c>
      <c r="D100" s="4"/>
      <c r="E100" s="1" t="n">
        <f aca="false">C100*E$4/C$4</f>
        <v>20.0017568058076</v>
      </c>
    </row>
    <row r="101" customFormat="false" ht="12.75" hidden="false" customHeight="false" outlineLevel="0" collapsed="false">
      <c r="A101" s="4" t="n">
        <v>151</v>
      </c>
      <c r="B101" s="4"/>
      <c r="C101" s="4" t="n">
        <v>12326</v>
      </c>
      <c r="D101" s="4"/>
      <c r="E101" s="1" t="n">
        <f aca="false">C101*E$4/C$4</f>
        <v>19.8647695099819</v>
      </c>
    </row>
    <row r="102" customFormat="false" ht="12.75" hidden="false" customHeight="false" outlineLevel="0" collapsed="false">
      <c r="A102" s="4" t="n">
        <v>225</v>
      </c>
      <c r="B102" s="4"/>
      <c r="C102" s="4" t="n">
        <v>11884</v>
      </c>
      <c r="D102" s="4"/>
      <c r="E102" s="1" t="n">
        <f aca="false">C102*E$4/C$4</f>
        <v>19.1524355716878</v>
      </c>
    </row>
    <row r="103" customFormat="false" ht="12.75" hidden="false" customHeight="false" outlineLevel="0" collapsed="false">
      <c r="A103" s="4" t="n">
        <v>272</v>
      </c>
      <c r="B103" s="4"/>
      <c r="C103" s="4" t="n">
        <v>11836</v>
      </c>
      <c r="D103" s="4"/>
      <c r="E103" s="1" t="n">
        <f aca="false">C103*E$4/C$4</f>
        <v>19.0750780399274</v>
      </c>
    </row>
    <row r="104" customFormat="false" ht="12.75" hidden="false" customHeight="false" outlineLevel="0" collapsed="false">
      <c r="A104" s="4" t="n">
        <v>59</v>
      </c>
      <c r="B104" s="4"/>
      <c r="C104" s="4" t="n">
        <v>11825</v>
      </c>
      <c r="D104" s="4"/>
      <c r="E104" s="1" t="n">
        <f aca="false">C104*E$4/C$4</f>
        <v>19.0573502722323</v>
      </c>
    </row>
    <row r="105" customFormat="false" ht="12.75" hidden="false" customHeight="false" outlineLevel="0" collapsed="false">
      <c r="A105" s="4" t="n">
        <v>124</v>
      </c>
      <c r="B105" s="4"/>
      <c r="C105" s="4" t="n">
        <v>11612</v>
      </c>
      <c r="D105" s="4"/>
      <c r="E105" s="1" t="n">
        <f aca="false">C105*E$4/C$4</f>
        <v>18.7140762250454</v>
      </c>
    </row>
    <row r="106" customFormat="false" ht="12.75" hidden="false" customHeight="false" outlineLevel="0" collapsed="false">
      <c r="A106" s="4" t="n">
        <v>61</v>
      </c>
      <c r="B106" s="4"/>
      <c r="C106" s="4" t="n">
        <v>11547</v>
      </c>
      <c r="D106" s="4"/>
      <c r="E106" s="1" t="n">
        <f aca="false">C106*E$4/C$4</f>
        <v>18.6093212341198</v>
      </c>
    </row>
    <row r="107" customFormat="false" ht="12.75" hidden="false" customHeight="false" outlineLevel="0" collapsed="false">
      <c r="A107" s="4" t="n">
        <v>271</v>
      </c>
      <c r="B107" s="4"/>
      <c r="C107" s="4" t="n">
        <v>11359</v>
      </c>
      <c r="D107" s="4"/>
      <c r="E107" s="1" t="n">
        <f aca="false">C107*E$4/C$4</f>
        <v>18.3063375680581</v>
      </c>
    </row>
    <row r="108" customFormat="false" ht="12.75" hidden="false" customHeight="false" outlineLevel="0" collapsed="false">
      <c r="A108" s="4" t="n">
        <v>56</v>
      </c>
      <c r="B108" s="4"/>
      <c r="C108" s="4" t="n">
        <v>11316</v>
      </c>
      <c r="D108" s="4"/>
      <c r="E108" s="1" t="n">
        <f aca="false">C108*E$4/C$4</f>
        <v>18.2370381125227</v>
      </c>
    </row>
    <row r="109" customFormat="false" ht="12.75" hidden="false" customHeight="false" outlineLevel="0" collapsed="false">
      <c r="A109" s="4" t="n">
        <v>169</v>
      </c>
      <c r="B109" s="4"/>
      <c r="C109" s="4" t="n">
        <v>11162</v>
      </c>
      <c r="D109" s="4"/>
      <c r="E109" s="1" t="n">
        <f aca="false">C109*E$4/C$4</f>
        <v>17.9888493647913</v>
      </c>
    </row>
    <row r="110" customFormat="false" ht="12.75" hidden="false" customHeight="false" outlineLevel="0" collapsed="false">
      <c r="A110" s="4" t="n">
        <v>408</v>
      </c>
      <c r="B110" s="4"/>
      <c r="C110" s="4" t="n">
        <v>11037</v>
      </c>
      <c r="D110" s="4"/>
      <c r="E110" s="1" t="n">
        <f aca="false">C110*E$4/C$4</f>
        <v>17.7873974591652</v>
      </c>
    </row>
    <row r="111" customFormat="false" ht="12.75" hidden="false" customHeight="false" outlineLevel="0" collapsed="false">
      <c r="A111" s="4" t="n">
        <v>160</v>
      </c>
      <c r="B111" s="4"/>
      <c r="C111" s="4" t="n">
        <v>10873</v>
      </c>
      <c r="D111" s="4"/>
      <c r="E111" s="1" t="n">
        <f aca="false">C111*E$4/C$4</f>
        <v>17.5230925589837</v>
      </c>
    </row>
    <row r="112" customFormat="false" ht="12.75" hidden="false" customHeight="false" outlineLevel="0" collapsed="false">
      <c r="A112" s="4" t="n">
        <v>245</v>
      </c>
      <c r="B112" s="4"/>
      <c r="C112" s="4" t="n">
        <v>10571</v>
      </c>
      <c r="D112" s="4"/>
      <c r="E112" s="1" t="n">
        <f aca="false">C112*E$4/C$4</f>
        <v>17.0363847549909</v>
      </c>
    </row>
    <row r="113" customFormat="false" ht="12.75" hidden="false" customHeight="false" outlineLevel="0" collapsed="false">
      <c r="A113" s="4" t="n">
        <v>85</v>
      </c>
      <c r="B113" s="4"/>
      <c r="C113" s="4" t="n">
        <v>10562</v>
      </c>
      <c r="D113" s="4"/>
      <c r="E113" s="1" t="n">
        <f aca="false">C113*E$4/C$4</f>
        <v>17.0218802177858</v>
      </c>
    </row>
    <row r="114" customFormat="false" ht="12.75" hidden="false" customHeight="false" outlineLevel="0" collapsed="false">
      <c r="A114" s="4" t="n">
        <v>258</v>
      </c>
      <c r="B114" s="4"/>
      <c r="C114" s="4" t="n">
        <v>10486</v>
      </c>
      <c r="D114" s="4"/>
      <c r="E114" s="1" t="n">
        <f aca="false">C114*E$4/C$4</f>
        <v>16.8993974591652</v>
      </c>
    </row>
    <row r="115" customFormat="false" ht="12.75" hidden="false" customHeight="false" outlineLevel="0" collapsed="false">
      <c r="A115" s="4" t="n">
        <v>141</v>
      </c>
      <c r="B115" s="4"/>
      <c r="C115" s="4" t="n">
        <v>10227</v>
      </c>
      <c r="D115" s="4"/>
      <c r="E115" s="1" t="n">
        <f aca="false">C115*E$4/C$4</f>
        <v>16.4819891107078</v>
      </c>
    </row>
    <row r="116" customFormat="false" ht="12.75" hidden="false" customHeight="false" outlineLevel="0" collapsed="false">
      <c r="A116" s="4" t="n">
        <v>127</v>
      </c>
      <c r="B116" s="4"/>
      <c r="C116" s="4" t="n">
        <v>9798</v>
      </c>
      <c r="D116" s="4"/>
      <c r="E116" s="1" t="n">
        <f aca="false">C116*E$4/C$4</f>
        <v>15.7906061705989</v>
      </c>
    </row>
    <row r="117" customFormat="false" ht="12.75" hidden="false" customHeight="false" outlineLevel="0" collapsed="false">
      <c r="A117" s="4" t="n">
        <v>281</v>
      </c>
      <c r="B117" s="4"/>
      <c r="C117" s="4" t="n">
        <v>9351</v>
      </c>
      <c r="D117" s="4"/>
      <c r="E117" s="1" t="n">
        <f aca="false">C117*E$4/C$4</f>
        <v>15.0702141560799</v>
      </c>
    </row>
    <row r="118" customFormat="false" ht="12.75" hidden="false" customHeight="false" outlineLevel="0" collapsed="false">
      <c r="A118" s="4" t="n">
        <v>185</v>
      </c>
      <c r="B118" s="4"/>
      <c r="C118" s="4" t="n">
        <v>9259</v>
      </c>
      <c r="D118" s="4"/>
      <c r="E118" s="1" t="n">
        <f aca="false">C118*E$4/C$4</f>
        <v>14.921945553539</v>
      </c>
    </row>
    <row r="119" customFormat="false" ht="12.75" hidden="false" customHeight="false" outlineLevel="0" collapsed="false">
      <c r="A119" s="4" t="n">
        <v>165</v>
      </c>
      <c r="B119" s="4"/>
      <c r="C119" s="4" t="n">
        <v>8807</v>
      </c>
      <c r="D119" s="4"/>
      <c r="E119" s="1" t="n">
        <f aca="false">C119*E$4/C$4</f>
        <v>14.1934954627949</v>
      </c>
    </row>
    <row r="120" customFormat="false" ht="12.75" hidden="false" customHeight="false" outlineLevel="0" collapsed="false">
      <c r="A120" s="4" t="n">
        <v>213</v>
      </c>
      <c r="B120" s="4"/>
      <c r="C120" s="4" t="n">
        <v>8793</v>
      </c>
      <c r="D120" s="4"/>
      <c r="E120" s="1" t="n">
        <f aca="false">C120*E$4/C$4</f>
        <v>14.1709328493648</v>
      </c>
    </row>
    <row r="121" customFormat="false" ht="12.75" hidden="false" customHeight="false" outlineLevel="0" collapsed="false">
      <c r="A121" s="4" t="n">
        <v>155</v>
      </c>
      <c r="B121" s="4"/>
      <c r="C121" s="4" t="n">
        <v>8596</v>
      </c>
      <c r="D121" s="4"/>
      <c r="E121" s="1" t="n">
        <f aca="false">C121*E$4/C$4</f>
        <v>13.853444646098</v>
      </c>
    </row>
    <row r="122" customFormat="false" ht="12.75" hidden="false" customHeight="false" outlineLevel="0" collapsed="false">
      <c r="A122" s="4" t="n">
        <v>285</v>
      </c>
      <c r="B122" s="4"/>
      <c r="C122" s="4" t="n">
        <v>8115</v>
      </c>
      <c r="D122" s="4"/>
      <c r="E122" s="1" t="n">
        <f aca="false">C122*E$4/C$4</f>
        <v>13.0782577132486</v>
      </c>
    </row>
    <row r="123" customFormat="false" ht="12.75" hidden="false" customHeight="false" outlineLevel="0" collapsed="false">
      <c r="A123" s="4" t="n">
        <v>197</v>
      </c>
      <c r="B123" s="4"/>
      <c r="C123" s="4" t="n">
        <v>8038</v>
      </c>
      <c r="D123" s="4"/>
      <c r="E123" s="1" t="n">
        <f aca="false">C123*E$4/C$4</f>
        <v>12.9541633393829</v>
      </c>
    </row>
    <row r="124" customFormat="false" ht="12.75" hidden="false" customHeight="false" outlineLevel="0" collapsed="false">
      <c r="A124" s="4" t="n">
        <v>394</v>
      </c>
      <c r="B124" s="4"/>
      <c r="C124" s="4" t="n">
        <v>7811</v>
      </c>
      <c r="D124" s="4"/>
      <c r="E124" s="1" t="n">
        <f aca="false">C124*E$4/C$4</f>
        <v>12.5883266787659</v>
      </c>
    </row>
    <row r="125" customFormat="false" ht="12.75" hidden="false" customHeight="false" outlineLevel="0" collapsed="false">
      <c r="A125" s="4" t="n">
        <v>227</v>
      </c>
      <c r="B125" s="4"/>
      <c r="C125" s="4" t="n">
        <v>7776</v>
      </c>
      <c r="D125" s="4"/>
      <c r="E125" s="1" t="n">
        <f aca="false">C125*E$4/C$4</f>
        <v>12.5319201451906</v>
      </c>
    </row>
    <row r="126" customFormat="false" ht="12.75" hidden="false" customHeight="false" outlineLevel="0" collapsed="false">
      <c r="A126" s="4" t="n">
        <v>269</v>
      </c>
      <c r="B126" s="4"/>
      <c r="C126" s="4" t="n">
        <v>7441</v>
      </c>
      <c r="D126" s="4"/>
      <c r="E126" s="1" t="n">
        <f aca="false">C126*E$4/C$4</f>
        <v>11.9920290381125</v>
      </c>
    </row>
    <row r="127" customFormat="false" ht="12.75" hidden="false" customHeight="false" outlineLevel="0" collapsed="false">
      <c r="A127" s="4" t="n">
        <v>199</v>
      </c>
      <c r="B127" s="4"/>
      <c r="C127" s="4" t="n">
        <v>7245</v>
      </c>
      <c r="D127" s="4"/>
      <c r="E127" s="1" t="n">
        <f aca="false">C127*E$4/C$4</f>
        <v>11.6761524500907</v>
      </c>
    </row>
    <row r="128" customFormat="false" ht="12.75" hidden="false" customHeight="false" outlineLevel="0" collapsed="false">
      <c r="A128" s="4" t="n">
        <v>212</v>
      </c>
      <c r="B128" s="4"/>
      <c r="C128" s="4" t="n">
        <v>7085</v>
      </c>
      <c r="D128" s="4"/>
      <c r="E128" s="1" t="n">
        <f aca="false">C128*E$4/C$4</f>
        <v>11.4182940108893</v>
      </c>
    </row>
    <row r="129" customFormat="false" ht="12.75" hidden="false" customHeight="false" outlineLevel="0" collapsed="false">
      <c r="A129" s="4" t="n">
        <v>209</v>
      </c>
      <c r="B129" s="4"/>
      <c r="C129" s="4" t="n">
        <v>7080</v>
      </c>
      <c r="D129" s="4"/>
      <c r="E129" s="1" t="n">
        <f aca="false">C129*E$4/C$4</f>
        <v>11.4102359346642</v>
      </c>
    </row>
    <row r="130" customFormat="false" ht="12.75" hidden="false" customHeight="false" outlineLevel="0" collapsed="false">
      <c r="A130" s="4" t="n">
        <v>241</v>
      </c>
      <c r="B130" s="4"/>
      <c r="C130" s="4" t="n">
        <v>6995</v>
      </c>
      <c r="D130" s="4"/>
      <c r="E130" s="1" t="n">
        <f aca="false">C130*E$4/C$4</f>
        <v>11.2732486388385</v>
      </c>
    </row>
    <row r="131" customFormat="false" ht="12.75" hidden="false" customHeight="false" outlineLevel="0" collapsed="false">
      <c r="A131" s="4" t="n">
        <v>255</v>
      </c>
      <c r="B131" s="4"/>
      <c r="C131" s="4" t="n">
        <v>6985</v>
      </c>
      <c r="D131" s="4"/>
      <c r="E131" s="1" t="n">
        <f aca="false">C131*E$4/C$4</f>
        <v>11.2571324863884</v>
      </c>
    </row>
    <row r="132" customFormat="false" ht="12.75" hidden="false" customHeight="false" outlineLevel="0" collapsed="false">
      <c r="A132" s="4" t="n">
        <v>89</v>
      </c>
      <c r="B132" s="4"/>
      <c r="C132" s="4" t="n">
        <v>6955</v>
      </c>
      <c r="D132" s="4"/>
      <c r="E132" s="1" t="n">
        <f aca="false">C132*E$4/C$4</f>
        <v>11.2087840290381</v>
      </c>
    </row>
    <row r="133" customFormat="false" ht="12.75" hidden="false" customHeight="false" outlineLevel="0" collapsed="false">
      <c r="A133" s="4" t="n">
        <v>174</v>
      </c>
      <c r="B133" s="4"/>
      <c r="C133" s="4" t="n">
        <v>6845</v>
      </c>
      <c r="D133" s="4"/>
      <c r="E133" s="1" t="n">
        <f aca="false">C133*E$4/C$4</f>
        <v>11.0315063520871</v>
      </c>
    </row>
    <row r="134" customFormat="false" ht="12.75" hidden="false" customHeight="false" outlineLevel="0" collapsed="false">
      <c r="A134" s="4" t="n">
        <v>292</v>
      </c>
      <c r="B134" s="4"/>
      <c r="C134" s="4" t="n">
        <v>6842</v>
      </c>
      <c r="D134" s="4"/>
      <c r="E134" s="1" t="n">
        <f aca="false">C134*E$4/C$4</f>
        <v>11.0266715063521</v>
      </c>
    </row>
    <row r="135" customFormat="false" ht="12.75" hidden="false" customHeight="false" outlineLevel="0" collapsed="false">
      <c r="A135" s="4" t="n">
        <v>99</v>
      </c>
      <c r="B135" s="4"/>
      <c r="C135" s="4" t="n">
        <v>6811</v>
      </c>
      <c r="D135" s="4"/>
      <c r="E135" s="1" t="n">
        <f aca="false">C135*E$4/C$4</f>
        <v>10.9767114337568</v>
      </c>
    </row>
    <row r="136" customFormat="false" ht="12.75" hidden="false" customHeight="false" outlineLevel="0" collapsed="false">
      <c r="A136" s="4" t="n">
        <v>65</v>
      </c>
      <c r="B136" s="4"/>
      <c r="C136" s="4" t="n">
        <v>6785</v>
      </c>
      <c r="D136" s="4"/>
      <c r="E136" s="1" t="n">
        <f aca="false">C136*E$4/C$4</f>
        <v>10.9348094373866</v>
      </c>
    </row>
    <row r="137" customFormat="false" ht="12.75" hidden="false" customHeight="false" outlineLevel="0" collapsed="false">
      <c r="A137" s="4" t="n">
        <v>113</v>
      </c>
      <c r="B137" s="4"/>
      <c r="C137" s="4" t="n">
        <v>6739</v>
      </c>
      <c r="D137" s="4"/>
      <c r="E137" s="1" t="n">
        <f aca="false">C137*E$4/C$4</f>
        <v>10.8606751361162</v>
      </c>
    </row>
    <row r="138" customFormat="false" ht="12.75" hidden="false" customHeight="false" outlineLevel="0" collapsed="false">
      <c r="A138" s="4" t="n">
        <v>178</v>
      </c>
      <c r="B138" s="4"/>
      <c r="C138" s="4" t="n">
        <v>6467</v>
      </c>
      <c r="D138" s="4"/>
      <c r="E138" s="1" t="n">
        <f aca="false">C138*E$4/C$4</f>
        <v>10.4223157894737</v>
      </c>
    </row>
    <row r="139" customFormat="false" ht="12.75" hidden="false" customHeight="false" outlineLevel="0" collapsed="false">
      <c r="A139" s="4" t="n">
        <v>132</v>
      </c>
      <c r="B139" s="4"/>
      <c r="C139" s="4" t="n">
        <v>6279</v>
      </c>
      <c r="D139" s="4"/>
      <c r="E139" s="1" t="n">
        <f aca="false">C139*E$4/C$4</f>
        <v>10.119332123412</v>
      </c>
    </row>
    <row r="140" customFormat="false" ht="12.75" hidden="false" customHeight="false" outlineLevel="0" collapsed="false">
      <c r="A140" s="4" t="n">
        <v>251</v>
      </c>
      <c r="B140" s="4"/>
      <c r="C140" s="4" t="n">
        <v>6186</v>
      </c>
      <c r="D140" s="4"/>
      <c r="E140" s="1" t="n">
        <f aca="false">C140*E$4/C$4</f>
        <v>9.96945190562613</v>
      </c>
    </row>
    <row r="141" customFormat="false" ht="12.75" hidden="false" customHeight="false" outlineLevel="0" collapsed="false">
      <c r="A141" s="4" t="n">
        <v>138</v>
      </c>
      <c r="B141" s="4"/>
      <c r="C141" s="4" t="n">
        <v>5950</v>
      </c>
      <c r="D141" s="4"/>
      <c r="E141" s="1" t="n">
        <f aca="false">C141*E$4/C$4</f>
        <v>9.58911070780399</v>
      </c>
    </row>
    <row r="142" customFormat="false" ht="12.75" hidden="false" customHeight="false" outlineLevel="0" collapsed="false">
      <c r="A142" s="4" t="n">
        <v>125</v>
      </c>
      <c r="B142" s="4"/>
      <c r="C142" s="4" t="n">
        <v>5741</v>
      </c>
      <c r="D142" s="4"/>
      <c r="E142" s="1" t="n">
        <f aca="false">C142*E$4/C$4</f>
        <v>9.2522831215971</v>
      </c>
    </row>
    <row r="143" customFormat="false" ht="12.75" hidden="false" customHeight="false" outlineLevel="0" collapsed="false">
      <c r="A143" s="4" t="n">
        <v>193</v>
      </c>
      <c r="B143" s="4"/>
      <c r="C143" s="4" t="n">
        <v>5705</v>
      </c>
      <c r="D143" s="4"/>
      <c r="E143" s="1" t="n">
        <f aca="false">C143*E$4/C$4</f>
        <v>9.19426497277677</v>
      </c>
    </row>
    <row r="144" customFormat="false" ht="12.75" hidden="false" customHeight="false" outlineLevel="0" collapsed="false">
      <c r="A144" s="4" t="n">
        <v>184</v>
      </c>
      <c r="B144" s="4"/>
      <c r="C144" s="4" t="n">
        <v>5422</v>
      </c>
      <c r="D144" s="4"/>
      <c r="E144" s="1" t="n">
        <f aca="false">C144*E$4/C$4</f>
        <v>8.7381778584392</v>
      </c>
    </row>
    <row r="145" customFormat="false" ht="12.75" hidden="false" customHeight="false" outlineLevel="0" collapsed="false">
      <c r="A145" s="4" t="n">
        <v>195</v>
      </c>
      <c r="B145" s="4"/>
      <c r="C145" s="4" t="n">
        <v>5411</v>
      </c>
      <c r="D145" s="4"/>
      <c r="E145" s="1" t="n">
        <f aca="false">C145*E$4/C$4</f>
        <v>8.7204500907441</v>
      </c>
    </row>
    <row r="146" customFormat="false" ht="12.75" hidden="false" customHeight="false" outlineLevel="0" collapsed="false">
      <c r="A146" s="4" t="n">
        <v>273</v>
      </c>
      <c r="B146" s="4"/>
      <c r="C146" s="4" t="n">
        <v>5359</v>
      </c>
      <c r="D146" s="4"/>
      <c r="E146" s="1" t="n">
        <f aca="false">C146*E$4/C$4</f>
        <v>8.63664609800363</v>
      </c>
    </row>
    <row r="147" customFormat="false" ht="12.75" hidden="false" customHeight="false" outlineLevel="0" collapsed="false">
      <c r="A147" s="4" t="n">
        <v>84</v>
      </c>
      <c r="B147" s="4"/>
      <c r="C147" s="4" t="n">
        <v>5350</v>
      </c>
      <c r="D147" s="4"/>
      <c r="E147" s="1" t="n">
        <f aca="false">C147*E$4/C$4</f>
        <v>8.62214156079855</v>
      </c>
    </row>
    <row r="148" customFormat="false" ht="12.75" hidden="false" customHeight="false" outlineLevel="0" collapsed="false">
      <c r="A148" s="4" t="n">
        <v>277</v>
      </c>
      <c r="B148" s="4"/>
      <c r="C148" s="4" t="n">
        <v>5250</v>
      </c>
      <c r="D148" s="4"/>
      <c r="E148" s="1" t="n">
        <f aca="false">C148*E$4/C$4</f>
        <v>8.46098003629764</v>
      </c>
    </row>
    <row r="149" customFormat="false" ht="12.75" hidden="false" customHeight="false" outlineLevel="0" collapsed="false">
      <c r="A149" s="4" t="n">
        <v>112</v>
      </c>
      <c r="B149" s="4"/>
      <c r="C149" s="4" t="n">
        <v>5191</v>
      </c>
      <c r="D149" s="4"/>
      <c r="E149" s="1" t="n">
        <f aca="false">C149*E$4/C$4</f>
        <v>8.36589473684211</v>
      </c>
    </row>
    <row r="150" customFormat="false" ht="12.75" hidden="false" customHeight="false" outlineLevel="0" collapsed="false">
      <c r="A150" s="4" t="n">
        <v>234</v>
      </c>
      <c r="B150" s="4"/>
      <c r="C150" s="4" t="n">
        <v>4878</v>
      </c>
      <c r="D150" s="4"/>
      <c r="E150" s="1" t="n">
        <f aca="false">C150*E$4/C$4</f>
        <v>7.86145916515427</v>
      </c>
    </row>
    <row r="151" customFormat="false" ht="12.75" hidden="false" customHeight="false" outlineLevel="0" collapsed="false">
      <c r="A151" s="4" t="n">
        <v>214</v>
      </c>
      <c r="B151" s="4"/>
      <c r="C151" s="4" t="n">
        <v>4873</v>
      </c>
      <c r="D151" s="4"/>
      <c r="E151" s="1" t="n">
        <f aca="false">C151*E$4/C$4</f>
        <v>7.85340108892922</v>
      </c>
    </row>
    <row r="152" customFormat="false" ht="12.75" hidden="false" customHeight="false" outlineLevel="0" collapsed="false">
      <c r="A152" s="4" t="n">
        <v>98</v>
      </c>
      <c r="B152" s="4"/>
      <c r="C152" s="4" t="n">
        <v>4829</v>
      </c>
      <c r="D152" s="4"/>
      <c r="E152" s="1" t="n">
        <f aca="false">C152*E$4/C$4</f>
        <v>7.78249001814882</v>
      </c>
    </row>
    <row r="153" customFormat="false" ht="12.75" hidden="false" customHeight="false" outlineLevel="0" collapsed="false">
      <c r="A153" s="4" t="n">
        <v>407</v>
      </c>
      <c r="B153" s="4"/>
      <c r="C153" s="4" t="n">
        <v>4749</v>
      </c>
      <c r="D153" s="4"/>
      <c r="E153" s="1" t="n">
        <f aca="false">C153*E$4/C$4</f>
        <v>7.65356079854809</v>
      </c>
    </row>
    <row r="154" customFormat="false" ht="12.75" hidden="false" customHeight="false" outlineLevel="0" collapsed="false">
      <c r="A154" s="4" t="n">
        <v>246</v>
      </c>
      <c r="B154" s="4"/>
      <c r="C154" s="4" t="n">
        <v>4598</v>
      </c>
      <c r="D154" s="4"/>
      <c r="E154" s="1" t="n">
        <f aca="false">C154*E$4/C$4</f>
        <v>7.41020689655172</v>
      </c>
    </row>
    <row r="155" customFormat="false" ht="12.75" hidden="false" customHeight="false" outlineLevel="0" collapsed="false">
      <c r="A155" s="4" t="n">
        <v>259</v>
      </c>
      <c r="B155" s="4"/>
      <c r="C155" s="4" t="n">
        <v>4575</v>
      </c>
      <c r="D155" s="4"/>
      <c r="E155" s="1" t="n">
        <f aca="false">C155*E$4/C$4</f>
        <v>7.37313974591652</v>
      </c>
    </row>
    <row r="156" customFormat="false" ht="12.75" hidden="false" customHeight="false" outlineLevel="0" collapsed="false">
      <c r="A156" s="4" t="n">
        <v>232</v>
      </c>
      <c r="B156" s="4"/>
      <c r="C156" s="4" t="n">
        <v>4519</v>
      </c>
      <c r="D156" s="4"/>
      <c r="E156" s="1" t="n">
        <f aca="false">C156*E$4/C$4</f>
        <v>7.28288929219601</v>
      </c>
    </row>
    <row r="157" customFormat="false" ht="12.75" hidden="false" customHeight="false" outlineLevel="0" collapsed="false">
      <c r="A157" s="4" t="n">
        <v>170</v>
      </c>
      <c r="B157" s="4"/>
      <c r="C157" s="4" t="n">
        <v>4435</v>
      </c>
      <c r="D157" s="4"/>
      <c r="E157" s="1" t="n">
        <f aca="false">C157*E$4/C$4</f>
        <v>7.14751361161525</v>
      </c>
    </row>
    <row r="158" customFormat="false" ht="12.75" hidden="false" customHeight="false" outlineLevel="0" collapsed="false">
      <c r="A158" s="4" t="n">
        <v>92</v>
      </c>
      <c r="B158" s="4"/>
      <c r="C158" s="4" t="n">
        <v>4416</v>
      </c>
      <c r="D158" s="4"/>
      <c r="E158" s="1" t="n">
        <f aca="false">C158*E$4/C$4</f>
        <v>7.11689292196007</v>
      </c>
    </row>
    <row r="159" customFormat="false" ht="12.75" hidden="false" customHeight="false" outlineLevel="0" collapsed="false">
      <c r="A159" s="4" t="n">
        <v>172</v>
      </c>
      <c r="B159" s="4"/>
      <c r="C159" s="4" t="n">
        <v>4253</v>
      </c>
      <c r="D159" s="4"/>
      <c r="E159" s="1" t="n">
        <f aca="false">C159*E$4/C$4</f>
        <v>6.85419963702359</v>
      </c>
    </row>
    <row r="160" customFormat="false" ht="12.75" hidden="false" customHeight="false" outlineLevel="0" collapsed="false">
      <c r="A160" s="4" t="n">
        <v>295</v>
      </c>
      <c r="B160" s="4"/>
      <c r="C160" s="4" t="n">
        <v>4045</v>
      </c>
      <c r="D160" s="4"/>
      <c r="E160" s="1" t="n">
        <f aca="false">C160*E$4/C$4</f>
        <v>6.51898366606171</v>
      </c>
    </row>
    <row r="161" customFormat="false" ht="12.75" hidden="false" customHeight="false" outlineLevel="0" collapsed="false">
      <c r="A161" s="4" t="n">
        <v>196</v>
      </c>
      <c r="B161" s="4"/>
      <c r="C161" s="4" t="n">
        <v>3883</v>
      </c>
      <c r="D161" s="4"/>
      <c r="E161" s="1" t="n">
        <f aca="false">C161*E$4/C$4</f>
        <v>6.25790199637024</v>
      </c>
    </row>
    <row r="162" customFormat="false" ht="12.75" hidden="false" customHeight="false" outlineLevel="0" collapsed="false">
      <c r="A162" s="4" t="n">
        <v>179</v>
      </c>
      <c r="B162" s="4"/>
      <c r="C162" s="4" t="n">
        <v>3634</v>
      </c>
      <c r="D162" s="4"/>
      <c r="E162" s="1" t="n">
        <f aca="false">C162*E$4/C$4</f>
        <v>5.85660980036298</v>
      </c>
    </row>
    <row r="163" customFormat="false" ht="12.75" hidden="false" customHeight="false" outlineLevel="0" collapsed="false">
      <c r="A163" s="4" t="n">
        <v>409</v>
      </c>
      <c r="B163" s="4"/>
      <c r="C163" s="4" t="n">
        <v>3537</v>
      </c>
      <c r="D163" s="4"/>
      <c r="E163" s="1" t="n">
        <f aca="false">C163*E$4/C$4</f>
        <v>5.7002831215971</v>
      </c>
    </row>
    <row r="164" customFormat="false" ht="12.75" hidden="false" customHeight="false" outlineLevel="0" collapsed="false">
      <c r="A164" s="4" t="n">
        <v>58</v>
      </c>
      <c r="B164" s="4"/>
      <c r="C164" s="4" t="n">
        <v>3498</v>
      </c>
      <c r="D164" s="4"/>
      <c r="E164" s="1" t="n">
        <f aca="false">C164*E$4/C$4</f>
        <v>5.63743012704174</v>
      </c>
    </row>
    <row r="165" customFormat="false" ht="12.75" hidden="false" customHeight="false" outlineLevel="0" collapsed="false">
      <c r="A165" s="4" t="n">
        <v>485</v>
      </c>
      <c r="B165" s="4"/>
      <c r="C165" s="4" t="n">
        <v>3495</v>
      </c>
      <c r="D165" s="4"/>
      <c r="E165" s="1" t="n">
        <f aca="false">C165*E$4/C$4</f>
        <v>5.63259528130672</v>
      </c>
    </row>
    <row r="166" customFormat="false" ht="12.75" hidden="false" customHeight="false" outlineLevel="0" collapsed="false">
      <c r="A166" s="4" t="n">
        <v>242</v>
      </c>
      <c r="B166" s="4"/>
      <c r="C166" s="4" t="n">
        <v>3493</v>
      </c>
      <c r="D166" s="4"/>
      <c r="E166" s="1" t="n">
        <f aca="false">C166*E$4/C$4</f>
        <v>5.6293720508167</v>
      </c>
    </row>
    <row r="167" customFormat="false" ht="12.75" hidden="false" customHeight="false" outlineLevel="0" collapsed="false">
      <c r="A167" s="4" t="n">
        <v>283</v>
      </c>
      <c r="B167" s="4"/>
      <c r="C167" s="4" t="n">
        <v>3481</v>
      </c>
      <c r="D167" s="4"/>
      <c r="E167" s="1" t="n">
        <f aca="false">C167*E$4/C$4</f>
        <v>5.61003266787659</v>
      </c>
    </row>
    <row r="168" customFormat="false" ht="12.75" hidden="false" customHeight="false" outlineLevel="0" collapsed="false">
      <c r="A168" s="4" t="n">
        <v>142</v>
      </c>
      <c r="B168" s="4"/>
      <c r="C168" s="4" t="n">
        <v>3470</v>
      </c>
      <c r="D168" s="4"/>
      <c r="E168" s="1" t="n">
        <f aca="false">C168*E$4/C$4</f>
        <v>5.59230490018149</v>
      </c>
    </row>
    <row r="169" customFormat="false" ht="12.75" hidden="false" customHeight="false" outlineLevel="0" collapsed="false">
      <c r="A169" s="4" t="n">
        <v>181</v>
      </c>
      <c r="B169" s="4"/>
      <c r="C169" s="4" t="n">
        <v>3466</v>
      </c>
      <c r="D169" s="4"/>
      <c r="E169" s="1" t="n">
        <f aca="false">C169*E$4/C$4</f>
        <v>5.58585843920145</v>
      </c>
    </row>
    <row r="170" customFormat="false" ht="12.75" hidden="false" customHeight="false" outlineLevel="0" collapsed="false">
      <c r="A170" s="4" t="n">
        <v>224</v>
      </c>
      <c r="B170" s="4"/>
      <c r="C170" s="4" t="n">
        <v>3282</v>
      </c>
      <c r="D170" s="4"/>
      <c r="E170" s="1" t="n">
        <f aca="false">C170*E$4/C$4</f>
        <v>5.28932123411978</v>
      </c>
    </row>
    <row r="171" customFormat="false" ht="12.75" hidden="false" customHeight="false" outlineLevel="0" collapsed="false">
      <c r="A171" s="4" t="n">
        <v>286</v>
      </c>
      <c r="B171" s="4"/>
      <c r="C171" s="4" t="n">
        <v>3271</v>
      </c>
      <c r="D171" s="4"/>
      <c r="E171" s="1" t="n">
        <f aca="false">C171*E$4/C$4</f>
        <v>5.27159346642468</v>
      </c>
    </row>
    <row r="172" customFormat="false" ht="12.75" hidden="false" customHeight="false" outlineLevel="0" collapsed="false">
      <c r="A172" s="4" t="n">
        <v>116</v>
      </c>
      <c r="B172" s="4"/>
      <c r="C172" s="4" t="n">
        <v>3248</v>
      </c>
      <c r="D172" s="4"/>
      <c r="E172" s="1" t="n">
        <f aca="false">C172*E$4/C$4</f>
        <v>5.23452631578947</v>
      </c>
    </row>
    <row r="173" customFormat="false" ht="12.75" hidden="false" customHeight="false" outlineLevel="0" collapsed="false">
      <c r="A173" s="4" t="n">
        <v>208</v>
      </c>
      <c r="B173" s="4"/>
      <c r="C173" s="4" t="n">
        <v>3160</v>
      </c>
      <c r="D173" s="4"/>
      <c r="E173" s="1" t="n">
        <f aca="false">C173*E$4/C$4</f>
        <v>5.09270417422868</v>
      </c>
    </row>
    <row r="174" customFormat="false" ht="12.75" hidden="false" customHeight="false" outlineLevel="0" collapsed="false">
      <c r="A174" s="4" t="n">
        <v>297</v>
      </c>
      <c r="B174" s="4"/>
      <c r="C174" s="4" t="n">
        <v>3108</v>
      </c>
      <c r="D174" s="4"/>
      <c r="E174" s="1" t="n">
        <f aca="false">C174*E$4/C$4</f>
        <v>5.0089001814882</v>
      </c>
    </row>
    <row r="175" customFormat="false" ht="12.75" hidden="false" customHeight="false" outlineLevel="0" collapsed="false">
      <c r="A175" s="4" t="n">
        <v>60</v>
      </c>
      <c r="B175" s="4"/>
      <c r="C175" s="4" t="n">
        <v>3069</v>
      </c>
      <c r="D175" s="4"/>
      <c r="E175" s="1" t="n">
        <f aca="false">C175*E$4/C$4</f>
        <v>4.94604718693285</v>
      </c>
    </row>
    <row r="176" customFormat="false" ht="12.75" hidden="false" customHeight="false" outlineLevel="0" collapsed="false">
      <c r="A176" s="4" t="n">
        <v>237</v>
      </c>
      <c r="B176" s="4"/>
      <c r="C176" s="4" t="n">
        <v>2979</v>
      </c>
      <c r="D176" s="4"/>
      <c r="E176" s="1" t="n">
        <f aca="false">C176*E$4/C$4</f>
        <v>4.80100181488203</v>
      </c>
    </row>
    <row r="177" customFormat="false" ht="12.75" hidden="false" customHeight="false" outlineLevel="0" collapsed="false">
      <c r="A177" s="4" t="n">
        <v>313</v>
      </c>
      <c r="B177" s="4"/>
      <c r="C177" s="4" t="n">
        <v>2975</v>
      </c>
      <c r="D177" s="4"/>
      <c r="E177" s="1" t="n">
        <f aca="false">C177*E$4/C$4</f>
        <v>4.794555353902</v>
      </c>
    </row>
    <row r="178" customFormat="false" ht="12.75" hidden="false" customHeight="false" outlineLevel="0" collapsed="false">
      <c r="A178" s="4" t="n">
        <v>87</v>
      </c>
      <c r="B178" s="4"/>
      <c r="C178" s="4" t="n">
        <v>2884</v>
      </c>
      <c r="D178" s="4"/>
      <c r="E178" s="1" t="n">
        <f aca="false">C178*E$4/C$4</f>
        <v>4.64789836660617</v>
      </c>
    </row>
    <row r="179" customFormat="false" ht="12.75" hidden="false" customHeight="false" outlineLevel="0" collapsed="false">
      <c r="A179" s="4" t="n">
        <v>501</v>
      </c>
      <c r="B179" s="4"/>
      <c r="C179" s="4" t="n">
        <v>2858</v>
      </c>
      <c r="D179" s="4"/>
      <c r="E179" s="1" t="n">
        <f aca="false">C179*E$4/C$4</f>
        <v>4.60599637023594</v>
      </c>
    </row>
    <row r="180" customFormat="false" ht="12.75" hidden="false" customHeight="false" outlineLevel="0" collapsed="false">
      <c r="A180" s="4"/>
      <c r="B180" s="4"/>
      <c r="C180" s="4"/>
      <c r="D180" s="4"/>
    </row>
    <row r="181" customFormat="false" ht="12.75" hidden="false" customHeight="false" outlineLevel="0" collapsed="false">
      <c r="A181" s="4"/>
      <c r="B181" s="4"/>
      <c r="C181" s="4"/>
      <c r="D181" s="4"/>
    </row>
    <row r="182" customFormat="false" ht="12.75" hidden="false" customHeight="false" outlineLevel="0" collapsed="false">
      <c r="A182" s="4"/>
      <c r="B182" s="4"/>
      <c r="C182" s="4"/>
      <c r="D182" s="4"/>
    </row>
    <row r="183" customFormat="false" ht="12.75" hidden="false" customHeight="false" outlineLevel="0" collapsed="false">
      <c r="A183" s="4"/>
      <c r="B183" s="4"/>
      <c r="C183" s="4"/>
      <c r="D183" s="4"/>
    </row>
    <row r="184" customFormat="false" ht="12.75" hidden="false" customHeight="false" outlineLevel="0" collapsed="false">
      <c r="A184" s="4"/>
      <c r="B184" s="4"/>
      <c r="C184" s="4"/>
      <c r="D184" s="4"/>
    </row>
    <row r="185" customFormat="false" ht="12.75" hidden="false" customHeight="false" outlineLevel="0" collapsed="false">
      <c r="A185" s="4"/>
      <c r="B185" s="4"/>
      <c r="C185" s="4"/>
      <c r="D185" s="4"/>
    </row>
    <row r="186" customFormat="false" ht="12.75" hidden="false" customHeight="false" outlineLevel="0" collapsed="false">
      <c r="A186" s="4"/>
      <c r="B186" s="4"/>
      <c r="C186" s="4"/>
      <c r="D186" s="4"/>
    </row>
    <row r="187" customFormat="false" ht="12.75" hidden="false" customHeight="false" outlineLevel="0" collapsed="false">
      <c r="A187" s="4"/>
      <c r="B187" s="4"/>
      <c r="C187" s="4"/>
      <c r="D187" s="4"/>
    </row>
    <row r="188" customFormat="false" ht="12.75" hidden="false" customHeight="false" outlineLevel="0" collapsed="false">
      <c r="A188" s="4"/>
      <c r="B188" s="4"/>
      <c r="C188" s="4"/>
      <c r="D188" s="4"/>
    </row>
    <row r="189" customFormat="false" ht="12.75" hidden="false" customHeight="false" outlineLevel="0" collapsed="false">
      <c r="A189" s="4"/>
      <c r="B189" s="4"/>
      <c r="C189" s="4"/>
      <c r="D189" s="4"/>
    </row>
    <row r="190" customFormat="false" ht="12.75" hidden="false" customHeight="false" outlineLevel="0" collapsed="false">
      <c r="A190" s="4"/>
      <c r="B190" s="4"/>
      <c r="C190" s="4"/>
      <c r="D190" s="4"/>
    </row>
    <row r="191" customFormat="false" ht="12.75" hidden="false" customHeight="false" outlineLevel="0" collapsed="false">
      <c r="A191" s="4"/>
      <c r="B191" s="4"/>
      <c r="C191" s="4"/>
      <c r="D191" s="4"/>
    </row>
    <row r="192" customFormat="false" ht="12.75" hidden="false" customHeight="false" outlineLevel="0" collapsed="false">
      <c r="A192" s="4"/>
      <c r="B192" s="4"/>
      <c r="C192" s="4"/>
      <c r="D192" s="4"/>
    </row>
    <row r="193" customFormat="false" ht="12.75" hidden="false" customHeight="false" outlineLevel="0" collapsed="false">
      <c r="A193" s="4"/>
      <c r="B193" s="4"/>
      <c r="C193" s="4"/>
      <c r="D193" s="4"/>
    </row>
    <row r="194" customFormat="false" ht="12.75" hidden="false" customHeight="false" outlineLevel="0" collapsed="false">
      <c r="A194" s="4"/>
      <c r="B194" s="4"/>
      <c r="C194" s="4"/>
      <c r="D194" s="4"/>
    </row>
    <row r="195" customFormat="false" ht="12.75" hidden="false" customHeight="false" outlineLevel="0" collapsed="false">
      <c r="A195" s="4"/>
      <c r="B195" s="4"/>
      <c r="C195" s="4"/>
      <c r="D195" s="4"/>
    </row>
    <row r="196" customFormat="false" ht="12.75" hidden="false" customHeight="false" outlineLevel="0" collapsed="false">
      <c r="A196" s="4"/>
      <c r="B196" s="4"/>
      <c r="C196" s="4"/>
      <c r="D196" s="4"/>
    </row>
    <row r="197" customFormat="false" ht="12.75" hidden="false" customHeight="false" outlineLevel="0" collapsed="false">
      <c r="A197" s="4"/>
      <c r="B197" s="4"/>
      <c r="C197" s="4"/>
      <c r="D197" s="4"/>
    </row>
    <row r="198" customFormat="false" ht="12.75" hidden="false" customHeight="false" outlineLevel="0" collapsed="false">
      <c r="A198" s="4"/>
      <c r="B198" s="4"/>
      <c r="C198" s="4"/>
      <c r="D198" s="4"/>
    </row>
    <row r="199" customFormat="false" ht="12.75" hidden="false" customHeight="false" outlineLevel="0" collapsed="false">
      <c r="A199" s="4"/>
      <c r="B199" s="4"/>
      <c r="C199" s="4"/>
      <c r="D199" s="4"/>
    </row>
    <row r="200" customFormat="false" ht="12.75" hidden="false" customHeight="false" outlineLevel="0" collapsed="false">
      <c r="A200" s="4"/>
      <c r="B200" s="4"/>
      <c r="C200" s="4"/>
      <c r="D200" s="4"/>
    </row>
    <row r="201" customFormat="false" ht="12.75" hidden="false" customHeight="false" outlineLevel="0" collapsed="false">
      <c r="A201" s="4"/>
      <c r="B201" s="4"/>
      <c r="C201" s="4"/>
      <c r="D201" s="4"/>
    </row>
    <row r="202" customFormat="false" ht="12.75" hidden="false" customHeight="false" outlineLevel="0" collapsed="false">
      <c r="A202" s="4"/>
      <c r="B202" s="4"/>
      <c r="C202" s="4"/>
      <c r="D202" s="4"/>
    </row>
    <row r="203" customFormat="false" ht="12.75" hidden="false" customHeight="false" outlineLevel="0" collapsed="false">
      <c r="A203" s="4"/>
      <c r="B203" s="4"/>
      <c r="C203" s="4"/>
      <c r="D203" s="4"/>
    </row>
    <row r="204" customFormat="false" ht="12.75" hidden="false" customHeight="false" outlineLevel="0" collapsed="false">
      <c r="A204" s="4"/>
      <c r="B204" s="4"/>
      <c r="C204" s="4"/>
      <c r="D204" s="4"/>
    </row>
    <row r="205" customFormat="false" ht="12.75" hidden="false" customHeight="false" outlineLevel="0" collapsed="false">
      <c r="A205" s="4"/>
      <c r="B205" s="4"/>
      <c r="C205" s="4"/>
      <c r="D205" s="4"/>
    </row>
    <row r="206" customFormat="false" ht="12.75" hidden="false" customHeight="false" outlineLevel="0" collapsed="false">
      <c r="A206" s="4"/>
      <c r="B206" s="4"/>
      <c r="C206" s="4"/>
      <c r="D206" s="4"/>
    </row>
    <row r="207" customFormat="false" ht="12.75" hidden="false" customHeight="false" outlineLevel="0" collapsed="false">
      <c r="A207" s="4"/>
      <c r="B207" s="4"/>
      <c r="C207" s="4"/>
      <c r="D207" s="4"/>
    </row>
    <row r="208" customFormat="false" ht="12.75" hidden="false" customHeight="false" outlineLevel="0" collapsed="false">
      <c r="A208" s="4"/>
      <c r="B208" s="4"/>
      <c r="C208" s="4"/>
      <c r="D208" s="4"/>
    </row>
    <row r="209" customFormat="false" ht="12.75" hidden="false" customHeight="false" outlineLevel="0" collapsed="false">
      <c r="A209" s="4"/>
      <c r="B209" s="4"/>
      <c r="C209" s="4"/>
      <c r="D209" s="4"/>
    </row>
    <row r="210" customFormat="false" ht="12.75" hidden="false" customHeight="false" outlineLevel="0" collapsed="false">
      <c r="A210" s="4"/>
      <c r="B210" s="4"/>
      <c r="C210" s="4"/>
      <c r="D210" s="4"/>
    </row>
    <row r="211" customFormat="false" ht="12.75" hidden="false" customHeight="false" outlineLevel="0" collapsed="false">
      <c r="A211" s="4"/>
      <c r="B211" s="4"/>
      <c r="C211" s="4"/>
      <c r="D211" s="4"/>
    </row>
    <row r="212" customFormat="false" ht="12.75" hidden="false" customHeight="false" outlineLevel="0" collapsed="false">
      <c r="A212" s="4"/>
      <c r="B212" s="4"/>
      <c r="C212" s="4"/>
      <c r="D212" s="4"/>
    </row>
    <row r="213" customFormat="false" ht="12.75" hidden="false" customHeight="false" outlineLevel="0" collapsed="false">
      <c r="A213" s="4"/>
      <c r="B213" s="4"/>
      <c r="C213" s="4"/>
      <c r="D213" s="4"/>
    </row>
    <row r="214" customFormat="false" ht="12.75" hidden="false" customHeight="false" outlineLevel="0" collapsed="false">
      <c r="A214" s="4"/>
      <c r="B214" s="4"/>
      <c r="C214" s="4"/>
      <c r="D214" s="4"/>
    </row>
    <row r="215" customFormat="false" ht="12.75" hidden="false" customHeight="false" outlineLevel="0" collapsed="false">
      <c r="A215" s="4"/>
      <c r="B215" s="4"/>
      <c r="C215" s="4"/>
      <c r="D215" s="4"/>
    </row>
    <row r="216" customFormat="false" ht="12.75" hidden="false" customHeight="false" outlineLevel="0" collapsed="false">
      <c r="A216" s="4"/>
      <c r="B216" s="4"/>
      <c r="C216" s="4"/>
      <c r="D216" s="4"/>
    </row>
    <row r="217" customFormat="false" ht="12.75" hidden="false" customHeight="false" outlineLevel="0" collapsed="false">
      <c r="A217" s="4"/>
      <c r="B217" s="4"/>
      <c r="C217" s="4"/>
      <c r="D217" s="4"/>
    </row>
    <row r="218" customFormat="false" ht="12.75" hidden="false" customHeight="false" outlineLevel="0" collapsed="false">
      <c r="A218" s="4"/>
      <c r="B218" s="4"/>
      <c r="C218" s="4"/>
      <c r="D218" s="4"/>
    </row>
    <row r="219" customFormat="false" ht="12.75" hidden="false" customHeight="false" outlineLevel="0" collapsed="false">
      <c r="A219" s="4"/>
      <c r="B219" s="4"/>
      <c r="C219" s="4"/>
      <c r="D219" s="4"/>
    </row>
    <row r="220" customFormat="false" ht="12.75" hidden="false" customHeight="false" outlineLevel="0" collapsed="false">
      <c r="A220" s="4"/>
      <c r="B220" s="4"/>
      <c r="C220" s="4"/>
      <c r="D220" s="4"/>
    </row>
    <row r="221" customFormat="false" ht="12.75" hidden="false" customHeight="false" outlineLevel="0" collapsed="false">
      <c r="A221" s="4"/>
      <c r="B221" s="4"/>
      <c r="C221" s="4"/>
      <c r="D221" s="4"/>
    </row>
    <row r="222" customFormat="false" ht="12.75" hidden="false" customHeight="false" outlineLevel="0" collapsed="false">
      <c r="A222" s="4"/>
      <c r="B222" s="4"/>
      <c r="C222" s="4"/>
      <c r="D222" s="4"/>
    </row>
    <row r="223" customFormat="false" ht="12.75" hidden="false" customHeight="false" outlineLevel="0" collapsed="false">
      <c r="A223" s="4"/>
      <c r="B223" s="4"/>
      <c r="C223" s="4"/>
      <c r="D223" s="4"/>
    </row>
    <row r="224" customFormat="false" ht="12.75" hidden="false" customHeight="false" outlineLevel="0" collapsed="false">
      <c r="A224" s="4"/>
      <c r="B224" s="4"/>
      <c r="C224" s="4"/>
      <c r="D224" s="4"/>
    </row>
    <row r="225" customFormat="false" ht="12.75" hidden="false" customHeight="false" outlineLevel="0" collapsed="false">
      <c r="A225" s="4"/>
      <c r="B225" s="4"/>
      <c r="C225" s="4"/>
      <c r="D225" s="4"/>
    </row>
    <row r="226" customFormat="false" ht="12.75" hidden="false" customHeight="false" outlineLevel="0" collapsed="false">
      <c r="A226" s="4"/>
      <c r="B226" s="4"/>
      <c r="C226" s="4"/>
      <c r="D226" s="4"/>
    </row>
    <row r="227" customFormat="false" ht="12.75" hidden="false" customHeight="false" outlineLevel="0" collapsed="false">
      <c r="A227" s="4"/>
      <c r="B227" s="4"/>
      <c r="C227" s="4"/>
      <c r="D227" s="4"/>
    </row>
    <row r="228" customFormat="false" ht="12.75" hidden="false" customHeight="false" outlineLevel="0" collapsed="false">
      <c r="A228" s="4"/>
      <c r="B228" s="4"/>
      <c r="C228" s="4"/>
      <c r="D228" s="4"/>
    </row>
    <row r="229" customFormat="false" ht="12.75" hidden="false" customHeight="false" outlineLevel="0" collapsed="false">
      <c r="A229" s="4"/>
      <c r="B229" s="4"/>
      <c r="C229" s="4"/>
      <c r="D229" s="4"/>
    </row>
    <row r="230" customFormat="false" ht="12.75" hidden="false" customHeight="false" outlineLevel="0" collapsed="false">
      <c r="A230" s="4"/>
      <c r="B230" s="4"/>
      <c r="C230" s="4"/>
      <c r="D230" s="4"/>
    </row>
    <row r="231" customFormat="false" ht="12.75" hidden="false" customHeight="false" outlineLevel="0" collapsed="false">
      <c r="A231" s="4"/>
      <c r="B231" s="4"/>
      <c r="C231" s="4"/>
      <c r="D231" s="4"/>
    </row>
    <row r="232" customFormat="false" ht="12.75" hidden="false" customHeight="false" outlineLevel="0" collapsed="false">
      <c r="A232" s="4"/>
      <c r="B232" s="4"/>
      <c r="C232" s="4"/>
      <c r="D232" s="4"/>
    </row>
    <row r="233" customFormat="false" ht="12.75" hidden="false" customHeight="false" outlineLevel="0" collapsed="false">
      <c r="A233" s="4"/>
      <c r="B233" s="4"/>
      <c r="C233" s="4"/>
      <c r="D233" s="4"/>
    </row>
    <row r="234" customFormat="false" ht="12.75" hidden="false" customHeight="false" outlineLevel="0" collapsed="false">
      <c r="A234" s="4"/>
      <c r="B234" s="4"/>
      <c r="C234" s="4"/>
      <c r="D234" s="4"/>
    </row>
    <row r="235" customFormat="false" ht="12.75" hidden="false" customHeight="false" outlineLevel="0" collapsed="false">
      <c r="A235" s="4"/>
      <c r="B235" s="4"/>
      <c r="C235" s="4"/>
      <c r="D235" s="4"/>
    </row>
    <row r="236" customFormat="false" ht="12.75" hidden="false" customHeight="false" outlineLevel="0" collapsed="false">
      <c r="A236" s="4"/>
      <c r="B236" s="4"/>
      <c r="C236" s="4"/>
      <c r="D236" s="4"/>
    </row>
    <row r="237" customFormat="false" ht="12.75" hidden="false" customHeight="false" outlineLevel="0" collapsed="false">
      <c r="A237" s="4"/>
      <c r="B237" s="4"/>
      <c r="C237" s="4"/>
      <c r="D237" s="4"/>
    </row>
    <row r="238" customFormat="false" ht="12.75" hidden="false" customHeight="false" outlineLevel="0" collapsed="false">
      <c r="A238" s="4"/>
      <c r="B238" s="4"/>
      <c r="C238" s="4"/>
      <c r="D238" s="4"/>
    </row>
    <row r="239" customFormat="false" ht="12.75" hidden="false" customHeight="false" outlineLevel="0" collapsed="false">
      <c r="A239" s="4"/>
      <c r="B239" s="4"/>
      <c r="C239" s="4"/>
      <c r="D239" s="4"/>
    </row>
    <row r="240" customFormat="false" ht="12.75" hidden="false" customHeight="false" outlineLevel="0" collapsed="false">
      <c r="A240" s="4"/>
      <c r="B240" s="4"/>
      <c r="C240" s="4"/>
      <c r="D240" s="4"/>
    </row>
    <row r="241" customFormat="false" ht="12.75" hidden="false" customHeight="false" outlineLevel="0" collapsed="false">
      <c r="A241" s="4"/>
      <c r="B241" s="4"/>
      <c r="C241" s="4"/>
      <c r="D241" s="4"/>
    </row>
    <row r="242" customFormat="false" ht="12.75" hidden="false" customHeight="false" outlineLevel="0" collapsed="false">
      <c r="A242" s="4"/>
      <c r="B242" s="4"/>
      <c r="C242" s="4"/>
      <c r="D242" s="4"/>
    </row>
    <row r="243" customFormat="false" ht="12.75" hidden="false" customHeight="false" outlineLevel="0" collapsed="false">
      <c r="A243" s="4"/>
      <c r="B243" s="4"/>
      <c r="C243" s="4"/>
      <c r="D243" s="4"/>
    </row>
    <row r="244" customFormat="false" ht="12.75" hidden="false" customHeight="false" outlineLevel="0" collapsed="false">
      <c r="A244" s="4"/>
      <c r="B244" s="4"/>
      <c r="C244" s="4"/>
      <c r="D244" s="4"/>
    </row>
    <row r="245" customFormat="false" ht="12.75" hidden="false" customHeight="false" outlineLevel="0" collapsed="false">
      <c r="A245" s="4"/>
      <c r="B245" s="4"/>
      <c r="C245" s="4"/>
      <c r="D245" s="4"/>
    </row>
    <row r="246" customFormat="false" ht="12.75" hidden="false" customHeight="false" outlineLevel="0" collapsed="false">
      <c r="A246" s="4"/>
      <c r="B246" s="4"/>
      <c r="C246" s="4"/>
      <c r="D246" s="4"/>
    </row>
    <row r="247" customFormat="false" ht="12.75" hidden="false" customHeight="false" outlineLevel="0" collapsed="false">
      <c r="A247" s="4"/>
      <c r="B247" s="4"/>
      <c r="C247" s="4"/>
      <c r="D247" s="4"/>
    </row>
    <row r="248" customFormat="false" ht="12.75" hidden="false" customHeight="false" outlineLevel="0" collapsed="false">
      <c r="A248" s="4"/>
      <c r="B248" s="4"/>
      <c r="C248" s="4"/>
      <c r="D248" s="4"/>
    </row>
    <row r="249" customFormat="false" ht="12.75" hidden="false" customHeight="false" outlineLevel="0" collapsed="false">
      <c r="A249" s="4"/>
      <c r="B249" s="4"/>
      <c r="C249" s="4"/>
      <c r="D249" s="4"/>
    </row>
    <row r="250" customFormat="false" ht="12.75" hidden="false" customHeight="false" outlineLevel="0" collapsed="false">
      <c r="A250" s="4"/>
      <c r="B250" s="4"/>
      <c r="C250" s="4"/>
      <c r="D250" s="4"/>
    </row>
    <row r="251" customFormat="false" ht="12.75" hidden="false" customHeight="false" outlineLevel="0" collapsed="false">
      <c r="A251" s="4"/>
      <c r="B251" s="4"/>
      <c r="C251" s="4"/>
      <c r="D251" s="4"/>
    </row>
    <row r="252" customFormat="false" ht="12.75" hidden="false" customHeight="false" outlineLevel="0" collapsed="false">
      <c r="A252" s="4"/>
      <c r="B252" s="4"/>
      <c r="C252" s="4"/>
      <c r="D252" s="4"/>
    </row>
    <row r="253" customFormat="false" ht="12.75" hidden="false" customHeight="false" outlineLevel="0" collapsed="false">
      <c r="A253" s="4"/>
      <c r="B253" s="4"/>
      <c r="C253" s="4"/>
      <c r="D253" s="4"/>
    </row>
    <row r="254" customFormat="false" ht="12.75" hidden="false" customHeight="false" outlineLevel="0" collapsed="false">
      <c r="A254" s="4"/>
      <c r="B254" s="4"/>
      <c r="C254" s="4"/>
      <c r="D254" s="4"/>
    </row>
    <row r="255" customFormat="false" ht="12.75" hidden="false" customHeight="false" outlineLevel="0" collapsed="false">
      <c r="A255" s="4"/>
      <c r="B255" s="4"/>
      <c r="C255" s="4"/>
      <c r="D255" s="4"/>
    </row>
    <row r="256" customFormat="false" ht="12.75" hidden="false" customHeight="false" outlineLevel="0" collapsed="false">
      <c r="A256" s="4"/>
      <c r="B256" s="4"/>
      <c r="C256" s="4"/>
      <c r="D256" s="4"/>
    </row>
    <row r="257" customFormat="false" ht="12.75" hidden="false" customHeight="false" outlineLevel="0" collapsed="false">
      <c r="A257" s="4"/>
      <c r="B257" s="4"/>
      <c r="C257" s="4"/>
      <c r="D257" s="4"/>
    </row>
    <row r="258" customFormat="false" ht="12.75" hidden="false" customHeight="false" outlineLevel="0" collapsed="false">
      <c r="A258" s="4"/>
      <c r="B258" s="4"/>
      <c r="C258" s="4"/>
      <c r="D258" s="4"/>
    </row>
    <row r="259" customFormat="false" ht="12.75" hidden="false" customHeight="false" outlineLevel="0" collapsed="false">
      <c r="A259" s="4"/>
      <c r="B259" s="4"/>
      <c r="C259" s="4"/>
      <c r="D259" s="4"/>
    </row>
    <row r="260" customFormat="false" ht="12.75" hidden="false" customHeight="false" outlineLevel="0" collapsed="false">
      <c r="A260" s="4"/>
      <c r="B260" s="4"/>
      <c r="C260" s="4"/>
      <c r="D260" s="4"/>
    </row>
    <row r="261" customFormat="false" ht="12.75" hidden="false" customHeight="false" outlineLevel="0" collapsed="false">
      <c r="A261" s="4"/>
      <c r="B261" s="4"/>
      <c r="C261" s="4"/>
      <c r="D261" s="4"/>
    </row>
    <row r="262" customFormat="false" ht="12.75" hidden="false" customHeight="false" outlineLevel="0" collapsed="false">
      <c r="A262" s="4"/>
      <c r="B262" s="4"/>
      <c r="C262" s="4"/>
      <c r="D262" s="4"/>
    </row>
    <row r="263" customFormat="false" ht="12.75" hidden="false" customHeight="false" outlineLevel="0" collapsed="false">
      <c r="A263" s="4"/>
      <c r="B263" s="4"/>
      <c r="C263" s="4"/>
      <c r="D263" s="4"/>
    </row>
    <row r="264" customFormat="false" ht="12.75" hidden="false" customHeight="false" outlineLevel="0" collapsed="false">
      <c r="A264" s="4"/>
      <c r="B264" s="4"/>
      <c r="C264" s="4"/>
      <c r="D264" s="4"/>
    </row>
    <row r="265" customFormat="false" ht="12.75" hidden="false" customHeight="false" outlineLevel="0" collapsed="false">
      <c r="A265" s="4"/>
      <c r="B265" s="4"/>
      <c r="C265" s="4"/>
      <c r="D265" s="4"/>
    </row>
    <row r="266" customFormat="false" ht="12.75" hidden="false" customHeight="false" outlineLevel="0" collapsed="false">
      <c r="A266" s="4"/>
      <c r="B266" s="4"/>
      <c r="C266" s="4"/>
      <c r="D266" s="4"/>
    </row>
    <row r="267" customFormat="false" ht="12.75" hidden="false" customHeight="false" outlineLevel="0" collapsed="false">
      <c r="A267" s="4"/>
      <c r="B267" s="4"/>
      <c r="C267" s="4"/>
      <c r="D267" s="4"/>
    </row>
    <row r="268" customFormat="false" ht="12.75" hidden="false" customHeight="false" outlineLevel="0" collapsed="false">
      <c r="A268" s="4"/>
      <c r="B268" s="4"/>
      <c r="C268" s="4"/>
      <c r="D268" s="4"/>
    </row>
    <row r="269" customFormat="false" ht="12.75" hidden="false" customHeight="false" outlineLevel="0" collapsed="false">
      <c r="A269" s="4"/>
      <c r="B269" s="4"/>
      <c r="C269" s="4"/>
      <c r="D269" s="4"/>
    </row>
    <row r="270" customFormat="false" ht="12.75" hidden="false" customHeight="false" outlineLevel="0" collapsed="false">
      <c r="A270" s="4"/>
      <c r="B270" s="4"/>
      <c r="C270" s="4"/>
      <c r="D270" s="4"/>
    </row>
    <row r="271" customFormat="false" ht="12.75" hidden="false" customHeight="false" outlineLevel="0" collapsed="false">
      <c r="A271" s="4"/>
      <c r="B271" s="4"/>
      <c r="C271" s="4"/>
      <c r="D271" s="4"/>
    </row>
    <row r="272" customFormat="false" ht="12.75" hidden="false" customHeight="false" outlineLevel="0" collapsed="false">
      <c r="A272" s="4"/>
      <c r="B272" s="4"/>
      <c r="C272" s="4"/>
      <c r="D272" s="4"/>
    </row>
    <row r="273" customFormat="false" ht="12.75" hidden="false" customHeight="false" outlineLevel="0" collapsed="false">
      <c r="A273" s="4"/>
      <c r="B273" s="4"/>
      <c r="C273" s="4"/>
      <c r="D273" s="4"/>
    </row>
    <row r="274" customFormat="false" ht="12.75" hidden="false" customHeight="false" outlineLevel="0" collapsed="false">
      <c r="A274" s="4"/>
      <c r="B274" s="4"/>
      <c r="C274" s="4"/>
      <c r="D274" s="4"/>
    </row>
    <row r="275" customFormat="false" ht="12.75" hidden="false" customHeight="false" outlineLevel="0" collapsed="false">
      <c r="A275" s="4"/>
      <c r="B275" s="4"/>
      <c r="C275" s="4"/>
      <c r="D275" s="4"/>
    </row>
    <row r="276" customFormat="false" ht="12.75" hidden="false" customHeight="false" outlineLevel="0" collapsed="false">
      <c r="A276" s="4"/>
      <c r="B276" s="4"/>
      <c r="C276" s="4"/>
      <c r="D276" s="4"/>
    </row>
    <row r="277" customFormat="false" ht="12.75" hidden="false" customHeight="false" outlineLevel="0" collapsed="false">
      <c r="A277" s="4"/>
      <c r="B277" s="4"/>
      <c r="C277" s="4"/>
      <c r="D277" s="4"/>
    </row>
    <row r="278" customFormat="false" ht="12.75" hidden="false" customHeight="false" outlineLevel="0" collapsed="false">
      <c r="A278" s="4"/>
      <c r="B278" s="4"/>
      <c r="C278" s="4"/>
      <c r="D278" s="4"/>
    </row>
    <row r="279" customFormat="false" ht="12.75" hidden="false" customHeight="false" outlineLevel="0" collapsed="false">
      <c r="A279" s="4"/>
      <c r="B279" s="4"/>
      <c r="C279" s="4"/>
      <c r="D279" s="4"/>
    </row>
    <row r="280" customFormat="false" ht="12.75" hidden="false" customHeight="false" outlineLevel="0" collapsed="false">
      <c r="A280" s="4"/>
      <c r="B280" s="4"/>
      <c r="C280" s="4"/>
      <c r="D280" s="4"/>
    </row>
    <row r="281" customFormat="false" ht="12.75" hidden="false" customHeight="false" outlineLevel="0" collapsed="false">
      <c r="A281" s="4"/>
      <c r="B281" s="4"/>
      <c r="C281" s="4"/>
      <c r="D281" s="4"/>
    </row>
    <row r="282" customFormat="false" ht="12.75" hidden="false" customHeight="false" outlineLevel="0" collapsed="false">
      <c r="A282" s="4"/>
      <c r="B282" s="4"/>
      <c r="C282" s="4"/>
      <c r="D282" s="4"/>
    </row>
    <row r="283" customFormat="false" ht="12.75" hidden="false" customHeight="false" outlineLevel="0" collapsed="false">
      <c r="A283" s="4"/>
      <c r="B283" s="4"/>
      <c r="C283" s="4"/>
      <c r="D283" s="4"/>
    </row>
    <row r="284" customFormat="false" ht="12.75" hidden="false" customHeight="false" outlineLevel="0" collapsed="false">
      <c r="A284" s="4"/>
      <c r="B284" s="4"/>
      <c r="C284" s="4"/>
      <c r="D284" s="4"/>
    </row>
    <row r="285" customFormat="false" ht="12.75" hidden="false" customHeight="false" outlineLevel="0" collapsed="false">
      <c r="A285" s="4"/>
      <c r="B285" s="4"/>
      <c r="C285" s="4"/>
      <c r="D285" s="4"/>
    </row>
    <row r="286" customFormat="false" ht="12.75" hidden="false" customHeight="false" outlineLevel="0" collapsed="false">
      <c r="A286" s="4"/>
      <c r="B286" s="4"/>
      <c r="C286" s="4"/>
      <c r="D286" s="4"/>
    </row>
    <row r="287" customFormat="false" ht="12.75" hidden="false" customHeight="false" outlineLevel="0" collapsed="false">
      <c r="A287" s="4"/>
      <c r="B287" s="4"/>
      <c r="C287" s="4"/>
      <c r="D287" s="4"/>
    </row>
    <row r="288" customFormat="false" ht="12.75" hidden="false" customHeight="false" outlineLevel="0" collapsed="false">
      <c r="A288" s="4"/>
      <c r="B288" s="4"/>
      <c r="C288" s="4"/>
      <c r="D288" s="4"/>
    </row>
    <row r="289" customFormat="false" ht="12.75" hidden="false" customHeight="false" outlineLevel="0" collapsed="false">
      <c r="A289" s="4"/>
      <c r="B289" s="4"/>
      <c r="C289" s="4"/>
      <c r="D289" s="4"/>
    </row>
    <row r="290" customFormat="false" ht="12.75" hidden="false" customHeight="false" outlineLevel="0" collapsed="false">
      <c r="A290" s="4"/>
      <c r="B290" s="4"/>
      <c r="C290" s="4"/>
      <c r="D290" s="4"/>
    </row>
    <row r="291" customFormat="false" ht="12.75" hidden="false" customHeight="false" outlineLevel="0" collapsed="false">
      <c r="A291" s="4"/>
      <c r="B291" s="4"/>
      <c r="C291" s="4"/>
      <c r="D291" s="4"/>
    </row>
    <row r="292" customFormat="false" ht="12.75" hidden="false" customHeight="false" outlineLevel="0" collapsed="false">
      <c r="A292" s="4"/>
      <c r="B292" s="4"/>
      <c r="C292" s="4"/>
      <c r="D292" s="4"/>
    </row>
    <row r="293" customFormat="false" ht="12.75" hidden="false" customHeight="false" outlineLevel="0" collapsed="false">
      <c r="A293" s="4"/>
      <c r="B293" s="4"/>
      <c r="C293" s="4"/>
      <c r="D293" s="4"/>
    </row>
    <row r="294" customFormat="false" ht="12.75" hidden="false" customHeight="false" outlineLevel="0" collapsed="false">
      <c r="A294" s="4"/>
      <c r="B294" s="4"/>
      <c r="C294" s="4"/>
      <c r="D294" s="4"/>
    </row>
    <row r="295" customFormat="false" ht="12.75" hidden="false" customHeight="false" outlineLevel="0" collapsed="false">
      <c r="A295" s="4"/>
      <c r="B295" s="4"/>
      <c r="C295" s="4"/>
      <c r="D295" s="4"/>
    </row>
    <row r="296" customFormat="false" ht="12.75" hidden="false" customHeight="false" outlineLevel="0" collapsed="false">
      <c r="A296" s="4"/>
      <c r="B296" s="4"/>
      <c r="C296" s="4"/>
      <c r="D296" s="4"/>
    </row>
    <row r="297" customFormat="false" ht="12.75" hidden="false" customHeight="false" outlineLevel="0" collapsed="false">
      <c r="A297" s="4"/>
      <c r="B297" s="4"/>
      <c r="C297" s="4"/>
      <c r="D297" s="4"/>
    </row>
    <row r="298" customFormat="false" ht="12.75" hidden="false" customHeight="false" outlineLevel="0" collapsed="false">
      <c r="A298" s="4"/>
      <c r="B298" s="4"/>
      <c r="C298" s="4"/>
      <c r="D298" s="4"/>
    </row>
    <row r="299" customFormat="false" ht="12.75" hidden="false" customHeight="false" outlineLevel="0" collapsed="false">
      <c r="A299" s="4"/>
      <c r="B299" s="4"/>
      <c r="C299" s="4"/>
      <c r="D299" s="4"/>
    </row>
    <row r="300" customFormat="false" ht="12.75" hidden="false" customHeight="false" outlineLevel="0" collapsed="false">
      <c r="A300" s="4"/>
      <c r="B300" s="4"/>
      <c r="C300" s="4"/>
      <c r="D300" s="4"/>
    </row>
    <row r="301" customFormat="false" ht="12.75" hidden="false" customHeight="false" outlineLevel="0" collapsed="false">
      <c r="A301" s="4"/>
      <c r="B301" s="4"/>
      <c r="C301" s="4"/>
      <c r="D301" s="4"/>
    </row>
    <row r="302" customFormat="false" ht="12.75" hidden="false" customHeight="false" outlineLevel="0" collapsed="false">
      <c r="A302" s="4"/>
      <c r="B302" s="4"/>
      <c r="C302" s="4"/>
      <c r="D302" s="4"/>
    </row>
    <row r="303" customFormat="false" ht="12.75" hidden="false" customHeight="false" outlineLevel="0" collapsed="false">
      <c r="A303" s="4"/>
      <c r="B303" s="4"/>
      <c r="C303" s="4"/>
      <c r="D303" s="4"/>
    </row>
    <row r="304" customFormat="false" ht="12.75" hidden="false" customHeight="false" outlineLevel="0" collapsed="false">
      <c r="A304" s="4"/>
      <c r="B304" s="4"/>
      <c r="C304" s="4"/>
      <c r="D304" s="4"/>
    </row>
    <row r="305" customFormat="false" ht="12.75" hidden="false" customHeight="false" outlineLevel="0" collapsed="false">
      <c r="A305" s="4"/>
      <c r="B305" s="4"/>
      <c r="C305" s="4"/>
      <c r="D305" s="4"/>
    </row>
    <row r="306" customFormat="false" ht="12.75" hidden="false" customHeight="false" outlineLevel="0" collapsed="false">
      <c r="A306" s="4"/>
      <c r="B306" s="4"/>
      <c r="C306" s="4"/>
      <c r="D306" s="4"/>
    </row>
    <row r="307" customFormat="false" ht="12.75" hidden="false" customHeight="false" outlineLevel="0" collapsed="false">
      <c r="A307" s="4"/>
      <c r="B307" s="4"/>
      <c r="C307" s="4"/>
      <c r="D307" s="4"/>
    </row>
    <row r="308" customFormat="false" ht="12.75" hidden="false" customHeight="false" outlineLevel="0" collapsed="false">
      <c r="A308" s="4"/>
      <c r="B308" s="4"/>
      <c r="C308" s="4"/>
      <c r="D308" s="4"/>
    </row>
    <row r="309" customFormat="false" ht="12.75" hidden="false" customHeight="false" outlineLevel="0" collapsed="false">
      <c r="A309" s="4"/>
      <c r="B309" s="4"/>
      <c r="C309" s="4"/>
      <c r="D309" s="4"/>
    </row>
    <row r="310" customFormat="false" ht="12.75" hidden="false" customHeight="false" outlineLevel="0" collapsed="false">
      <c r="A310" s="4"/>
      <c r="B310" s="4"/>
      <c r="C310" s="4"/>
      <c r="D310" s="4"/>
    </row>
    <row r="311" customFormat="false" ht="12.75" hidden="false" customHeight="false" outlineLevel="0" collapsed="false">
      <c r="A311" s="4"/>
      <c r="B311" s="4"/>
      <c r="C311" s="4"/>
      <c r="D311" s="4"/>
    </row>
    <row r="312" customFormat="false" ht="12.75" hidden="false" customHeight="false" outlineLevel="0" collapsed="false">
      <c r="A312" s="4"/>
      <c r="B312" s="4"/>
      <c r="C312" s="4"/>
      <c r="D312" s="4"/>
    </row>
    <row r="313" customFormat="false" ht="12.75" hidden="false" customHeight="false" outlineLevel="0" collapsed="false">
      <c r="A313" s="4"/>
      <c r="B313" s="4"/>
      <c r="C313" s="4"/>
      <c r="D313" s="4"/>
    </row>
    <row r="314" customFormat="false" ht="12.75" hidden="false" customHeight="false" outlineLevel="0" collapsed="false">
      <c r="A314" s="4"/>
      <c r="B314" s="4"/>
      <c r="C314" s="4"/>
      <c r="D314" s="4"/>
    </row>
    <row r="315" customFormat="false" ht="12.75" hidden="false" customHeight="false" outlineLevel="0" collapsed="false">
      <c r="A315" s="4"/>
      <c r="B315" s="4"/>
      <c r="C315" s="4"/>
      <c r="D315" s="4"/>
    </row>
    <row r="316" customFormat="false" ht="12.75" hidden="false" customHeight="false" outlineLevel="0" collapsed="false">
      <c r="A316" s="4"/>
      <c r="B316" s="4"/>
      <c r="C316" s="4"/>
      <c r="D316" s="4"/>
    </row>
    <row r="317" customFormat="false" ht="12.75" hidden="false" customHeight="false" outlineLevel="0" collapsed="false">
      <c r="A317" s="4"/>
      <c r="B317" s="4"/>
      <c r="C317" s="4"/>
      <c r="D317" s="4"/>
    </row>
    <row r="318" customFormat="false" ht="12.75" hidden="false" customHeight="false" outlineLevel="0" collapsed="false">
      <c r="A318" s="4"/>
      <c r="B318" s="4"/>
      <c r="C318" s="4"/>
      <c r="D318" s="4"/>
    </row>
    <row r="319" customFormat="false" ht="12.75" hidden="false" customHeight="false" outlineLevel="0" collapsed="false">
      <c r="A319" s="4"/>
      <c r="B319" s="4"/>
      <c r="C319" s="4"/>
      <c r="D319" s="4"/>
    </row>
    <row r="320" customFormat="false" ht="12.75" hidden="false" customHeight="false" outlineLevel="0" collapsed="false">
      <c r="A320" s="4"/>
      <c r="B320" s="4"/>
      <c r="C320" s="4"/>
      <c r="D320" s="4"/>
    </row>
    <row r="321" customFormat="false" ht="12.75" hidden="false" customHeight="false" outlineLevel="0" collapsed="false">
      <c r="A321" s="4"/>
      <c r="B321" s="4"/>
      <c r="C321" s="4"/>
      <c r="D321" s="4"/>
    </row>
    <row r="322" customFormat="false" ht="12.75" hidden="false" customHeight="false" outlineLevel="0" collapsed="false">
      <c r="A322" s="4"/>
      <c r="B322" s="4"/>
      <c r="C322" s="4"/>
      <c r="D322" s="4"/>
    </row>
    <row r="323" customFormat="false" ht="12.75" hidden="false" customHeight="false" outlineLevel="0" collapsed="false">
      <c r="A323" s="4"/>
      <c r="B323" s="4"/>
      <c r="C323" s="4"/>
      <c r="D323" s="4"/>
    </row>
    <row r="324" customFormat="false" ht="12.75" hidden="false" customHeight="false" outlineLevel="0" collapsed="false">
      <c r="A324" s="4"/>
      <c r="B324" s="4"/>
      <c r="C324" s="4"/>
      <c r="D324" s="4"/>
    </row>
    <row r="325" customFormat="false" ht="12.75" hidden="false" customHeight="false" outlineLevel="0" collapsed="false">
      <c r="A325" s="4"/>
      <c r="B325" s="4"/>
      <c r="C325" s="4"/>
      <c r="D325" s="4"/>
    </row>
    <row r="326" customFormat="false" ht="12.75" hidden="false" customHeight="false" outlineLevel="0" collapsed="false">
      <c r="A326" s="4"/>
      <c r="B326" s="4"/>
      <c r="C326" s="4"/>
      <c r="D326" s="4"/>
    </row>
    <row r="327" customFormat="false" ht="12.75" hidden="false" customHeight="false" outlineLevel="0" collapsed="false">
      <c r="A327" s="4"/>
      <c r="B327" s="4"/>
      <c r="C327" s="4"/>
      <c r="D327" s="4"/>
    </row>
    <row r="328" customFormat="false" ht="12.75" hidden="false" customHeight="false" outlineLevel="0" collapsed="false">
      <c r="A328" s="4"/>
      <c r="B328" s="4"/>
      <c r="C328" s="4"/>
      <c r="D328" s="4"/>
    </row>
    <row r="329" customFormat="false" ht="12.75" hidden="false" customHeight="false" outlineLevel="0" collapsed="false">
      <c r="A329" s="4"/>
      <c r="B329" s="4"/>
      <c r="C329" s="4"/>
      <c r="D329" s="4"/>
    </row>
    <row r="330" customFormat="false" ht="12.75" hidden="false" customHeight="false" outlineLevel="0" collapsed="false">
      <c r="A330" s="4"/>
      <c r="B330" s="4"/>
      <c r="C330" s="4"/>
      <c r="D330" s="4"/>
    </row>
    <row r="331" customFormat="false" ht="12.75" hidden="false" customHeight="false" outlineLevel="0" collapsed="false">
      <c r="A331" s="4"/>
      <c r="B331" s="4"/>
      <c r="C331" s="4"/>
      <c r="D331" s="4"/>
    </row>
    <row r="332" customFormat="false" ht="12.75" hidden="false" customHeight="false" outlineLevel="0" collapsed="false">
      <c r="A332" s="4"/>
      <c r="B332" s="4"/>
      <c r="C332" s="4"/>
      <c r="D332" s="4"/>
    </row>
    <row r="333" customFormat="false" ht="12.75" hidden="false" customHeight="false" outlineLevel="0" collapsed="false">
      <c r="A333" s="4"/>
      <c r="B333" s="4"/>
      <c r="C333" s="4"/>
      <c r="D333" s="4"/>
    </row>
    <row r="334" customFormat="false" ht="12.75" hidden="false" customHeight="false" outlineLevel="0" collapsed="false">
      <c r="A334" s="4"/>
      <c r="B334" s="4"/>
      <c r="C334" s="4"/>
      <c r="D33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1T11:28:19Z</dcterms:created>
  <dc:creator/>
  <dc:description/>
  <dc:language>en-US</dc:language>
  <cp:lastModifiedBy>lytovchenko</cp:lastModifiedBy>
  <dcterms:modified xsi:type="dcterms:W3CDTF">2009-04-15T08:15:07Z</dcterms:modified>
  <cp:revision>0</cp:revision>
  <dc:subject/>
  <dc:title/>
</cp:coreProperties>
</file>